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https://umeauniversity-my.sharepoint.com/personal/joja0115_ad_umu_se/Documents/Relatve Age Effect in individual sports/RAE 2020 Submission/Supplementary Data Files/"/>
    </mc:Choice>
  </mc:AlternateContent>
  <xr:revisionPtr revIDLastSave="328" documentId="13_ncr:1_{B7ADFBB4-A858-4D28-9828-A92509B92848}" xr6:coauthVersionLast="45" xr6:coauthVersionMax="45" xr10:uidLastSave="{17C1765F-5FDB-482B-A3E0-2EFCC3BD1055}"/>
  <bookViews>
    <workbookView xWindow="19090" yWindow="-110" windowWidth="19420" windowHeight="11020" activeTab="3" xr2:uid="{00000000-000D-0000-FFFF-FFFF00000000}"/>
  </bookViews>
  <sheets>
    <sheet name="Ranking &amp; Rating" sheetId="3" r:id="rId1"/>
    <sheet name="100 m Performance" sheetId="1" r:id="rId2"/>
    <sheet name="Javelin Performance" sheetId="2" r:id="rId3"/>
    <sheet name="1500 m Performanc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3" i="3" l="1"/>
  <c r="M6" i="3"/>
  <c r="K8" i="1" l="1"/>
  <c r="K5" i="1" l="1"/>
  <c r="K4" i="1"/>
  <c r="L19" i="2" l="1"/>
  <c r="L18" i="2"/>
  <c r="L16" i="2"/>
  <c r="L15" i="2"/>
  <c r="L14" i="2"/>
  <c r="L13" i="2"/>
  <c r="L11" i="2"/>
  <c r="L10" i="2"/>
  <c r="L9" i="2"/>
  <c r="L8" i="2"/>
  <c r="L7" i="2"/>
  <c r="L6" i="2"/>
  <c r="L5" i="2"/>
  <c r="L4" i="2"/>
  <c r="K19" i="1"/>
  <c r="K18" i="1"/>
  <c r="K17" i="1"/>
  <c r="K15" i="1"/>
  <c r="K14" i="1"/>
  <c r="K13" i="1"/>
  <c r="K12" i="1"/>
  <c r="K11" i="1"/>
  <c r="K10" i="1"/>
  <c r="K7" i="1"/>
  <c r="K6" i="1"/>
  <c r="M42" i="3"/>
  <c r="M41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4" i="3"/>
  <c r="M22" i="3"/>
  <c r="M21" i="3"/>
  <c r="M20" i="3"/>
  <c r="M19" i="3"/>
  <c r="M18" i="3"/>
  <c r="M17" i="3"/>
  <c r="M25" i="3" s="1"/>
  <c r="M16" i="3"/>
  <c r="M15" i="3"/>
  <c r="M14" i="3"/>
  <c r="M13" i="3"/>
  <c r="M12" i="3"/>
  <c r="M11" i="3"/>
  <c r="M10" i="3"/>
  <c r="M9" i="3"/>
  <c r="M8" i="3"/>
  <c r="M5" i="3"/>
  <c r="M4" i="3"/>
</calcChain>
</file>

<file path=xl/sharedStrings.xml><?xml version="1.0" encoding="utf-8"?>
<sst xmlns="http://schemas.openxmlformats.org/spreadsheetml/2006/main" count="686" uniqueCount="460">
  <si>
    <t>Event</t>
  </si>
  <si>
    <t>Age</t>
  </si>
  <si>
    <t>Sex</t>
  </si>
  <si>
    <t>ANOVA</t>
  </si>
  <si>
    <t>Tukey's</t>
  </si>
  <si>
    <t xml:space="preserve">Mean±SD (s, cm) </t>
  </si>
  <si>
    <t>F Ratio</t>
  </si>
  <si>
    <t>P</t>
  </si>
  <si>
    <t>Levels</t>
  </si>
  <si>
    <t>T1</t>
  </si>
  <si>
    <t>T2</t>
  </si>
  <si>
    <t>T3</t>
  </si>
  <si>
    <t>100 m</t>
  </si>
  <si>
    <t>Male</t>
  </si>
  <si>
    <t>0.30</t>
  </si>
  <si>
    <t>0.7402</t>
  </si>
  <si>
    <t>11.98±0.47</t>
  </si>
  <si>
    <t>12.03±0.34</t>
  </si>
  <si>
    <t>12.05±0.46</t>
  </si>
  <si>
    <t>Female</t>
  </si>
  <si>
    <t>0.55</t>
  </si>
  <si>
    <t>0.5798</t>
  </si>
  <si>
    <t>12.74±0.36</t>
  </si>
  <si>
    <t>12.77±0.32</t>
  </si>
  <si>
    <t>12.76±0.36</t>
  </si>
  <si>
    <t>0.38</t>
  </si>
  <si>
    <t>0.6837</t>
  </si>
  <si>
    <t>T3-T1</t>
  </si>
  <si>
    <t>0.0186</t>
  </si>
  <si>
    <t>11.55±0.35</t>
  </si>
  <si>
    <t>11.57±0.37</t>
  </si>
  <si>
    <t>11.53±0.43</t>
  </si>
  <si>
    <t>T3-T2</t>
  </si>
  <si>
    <t>0.0110</t>
  </si>
  <si>
    <t>0.49</t>
  </si>
  <si>
    <t>0.6135</t>
  </si>
  <si>
    <t>12.78±0.32</t>
  </si>
  <si>
    <t>12.8±0.3</t>
  </si>
  <si>
    <t>12.77±0.33</t>
  </si>
  <si>
    <t>5.41</t>
  </si>
  <si>
    <t>0.0046</t>
  </si>
  <si>
    <t>11.49±0.28</t>
  </si>
  <si>
    <t>11.55±0.26</t>
  </si>
  <si>
    <t>11.48±0.29</t>
  </si>
  <si>
    <t>1.78</t>
  </si>
  <si>
    <t>0.1686</t>
  </si>
  <si>
    <t>12.72±0.29</t>
  </si>
  <si>
    <t>12.75±0.28</t>
  </si>
  <si>
    <t>12.76±0.31</t>
  </si>
  <si>
    <t>3.18</t>
  </si>
  <si>
    <t>0.0420</t>
  </si>
  <si>
    <t>T2-T3</t>
  </si>
  <si>
    <t>0.0473</t>
  </si>
  <si>
    <t>11.51±0.26</t>
  </si>
  <si>
    <t>11.47±0.31</t>
  </si>
  <si>
    <t>11.53±0.27</t>
  </si>
  <si>
    <t>1.14</t>
  </si>
  <si>
    <t>0.3190</t>
  </si>
  <si>
    <t>12.7±0.3</t>
  </si>
  <si>
    <t>12.74±0.28</t>
  </si>
  <si>
    <t>12.74±0.29</t>
  </si>
  <si>
    <t>1.76</t>
  </si>
  <si>
    <t>0.1726</t>
  </si>
  <si>
    <t>11.46±0.28</t>
  </si>
  <si>
    <t>11.44±0.3</t>
  </si>
  <si>
    <t>11.42±0.31</t>
  </si>
  <si>
    <t>1.06</t>
  </si>
  <si>
    <t>0.3462</t>
  </si>
  <si>
    <t>12.64±0.32</t>
  </si>
  <si>
    <t>12.64±0.29</t>
  </si>
  <si>
    <t>12.59±0.32</t>
  </si>
  <si>
    <t>7.43</t>
  </si>
  <si>
    <t>0.0006</t>
  </si>
  <si>
    <t>0.0030</t>
  </si>
  <si>
    <t>11.36±0.3</t>
  </si>
  <si>
    <t>11.26±0.36</t>
  </si>
  <si>
    <t>11.25±0.33</t>
  </si>
  <si>
    <t>T2-T1</t>
  </si>
  <si>
    <t>2.95</t>
  </si>
  <si>
    <t>0.0539</t>
  </si>
  <si>
    <t>T1-T2</t>
  </si>
  <si>
    <t>12.43±0.38</t>
  </si>
  <si>
    <t>12.54±0.35</t>
  </si>
  <si>
    <t>12.48±0.38</t>
  </si>
  <si>
    <t>≥23</t>
  </si>
  <si>
    <t>2.06</t>
  </si>
  <si>
    <t>0.1301</t>
  </si>
  <si>
    <t>11.35±0.32</t>
  </si>
  <si>
    <t>11.36±0.35</t>
  </si>
  <si>
    <t>11.24±0.38</t>
  </si>
  <si>
    <t>1.66</t>
  </si>
  <si>
    <t>0.1955</t>
  </si>
  <si>
    <t>12.5±0.39</t>
  </si>
  <si>
    <t>12.57±0.3</t>
  </si>
  <si>
    <t>12.40±0.31</t>
  </si>
  <si>
    <t>Javelin</t>
  </si>
  <si>
    <t>0.73</t>
  </si>
  <si>
    <t>0.4846</t>
  </si>
  <si>
    <t>4134±490</t>
  </si>
  <si>
    <t>4120±561</t>
  </si>
  <si>
    <t>4032±340</t>
  </si>
  <si>
    <t>1.00</t>
  </si>
  <si>
    <t>0.3681</t>
  </si>
  <si>
    <t>3204±489</t>
  </si>
  <si>
    <t>3228±554</t>
  </si>
  <si>
    <t>3146±412</t>
  </si>
  <si>
    <t>0.08</t>
  </si>
  <si>
    <t>4439±598</t>
  </si>
  <si>
    <t>4431±510</t>
  </si>
  <si>
    <t>4461±570</t>
  </si>
  <si>
    <t>0.53</t>
  </si>
  <si>
    <t>0.5907</t>
  </si>
  <si>
    <t>3126±459</t>
  </si>
  <si>
    <t>3124±483</t>
  </si>
  <si>
    <t>3094±432</t>
  </si>
  <si>
    <t>1.43</t>
  </si>
  <si>
    <t>0.2410</t>
  </si>
  <si>
    <t>4656±734</t>
  </si>
  <si>
    <t>4716±653</t>
  </si>
  <si>
    <t>4561±580</t>
  </si>
  <si>
    <t>0.35</t>
  </si>
  <si>
    <t>0.7017</t>
  </si>
  <si>
    <t>3126±474</t>
  </si>
  <si>
    <t>3124±545</t>
  </si>
  <si>
    <t>3094±547</t>
  </si>
  <si>
    <t>0.23</t>
  </si>
  <si>
    <t>0.7936</t>
  </si>
  <si>
    <t>4791±729</t>
  </si>
  <si>
    <t>4754±661</t>
  </si>
  <si>
    <t>4813±734</t>
  </si>
  <si>
    <t>5.07</t>
  </si>
  <si>
    <t>0.0065</t>
  </si>
  <si>
    <t>T1-T3</t>
  </si>
  <si>
    <t>0.0451</t>
  </si>
  <si>
    <t>3203±531</t>
  </si>
  <si>
    <t>3250±564</t>
  </si>
  <si>
    <t>3084±512</t>
  </si>
  <si>
    <t>0.0056</t>
  </si>
  <si>
    <t>0.82</t>
  </si>
  <si>
    <t>0.4430</t>
  </si>
  <si>
    <t>5000±676</t>
  </si>
  <si>
    <t>5079±777</t>
  </si>
  <si>
    <t>5069±747</t>
  </si>
  <si>
    <t>2.90</t>
  </si>
  <si>
    <t>0.0556</t>
  </si>
  <si>
    <t>3276±521</t>
  </si>
  <si>
    <t>3321±690</t>
  </si>
  <si>
    <t>3177±545</t>
  </si>
  <si>
    <t>1.36</t>
  </si>
  <si>
    <t>0.2574</t>
  </si>
  <si>
    <t>5276±777</t>
  </si>
  <si>
    <t>5444±920</t>
  </si>
  <si>
    <t>5296±679</t>
  </si>
  <si>
    <t>4.23</t>
  </si>
  <si>
    <t>0.0153</t>
  </si>
  <si>
    <t>0.0174</t>
  </si>
  <si>
    <t>3478±666</t>
  </si>
  <si>
    <t>3476±700</t>
  </si>
  <si>
    <t>3206±624</t>
  </si>
  <si>
    <t>0.0313</t>
  </si>
  <si>
    <t>0.4395</t>
  </si>
  <si>
    <t>5219±778</t>
  </si>
  <si>
    <t>5151±653</t>
  </si>
  <si>
    <t>5082±694</t>
  </si>
  <si>
    <t>2.59</t>
  </si>
  <si>
    <t>0.0776</t>
  </si>
  <si>
    <t>3333±700</t>
  </si>
  <si>
    <t>3182±580</t>
  </si>
  <si>
    <t>3065±585</t>
  </si>
  <si>
    <t>Sport</t>
  </si>
  <si>
    <r>
      <t>X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Z</t>
  </si>
  <si>
    <t>XC-Ski</t>
  </si>
  <si>
    <t>≤10</t>
  </si>
  <si>
    <t>Boys</t>
  </si>
  <si>
    <t>0.0477</t>
  </si>
  <si>
    <t>0.0521</t>
  </si>
  <si>
    <t>Girls</t>
  </si>
  <si>
    <t>0.3912</t>
  </si>
  <si>
    <t>-</t>
  </si>
  <si>
    <t>11-15</t>
  </si>
  <si>
    <t>0.0004</t>
  </si>
  <si>
    <t>0.0177</t>
  </si>
  <si>
    <t>0.0005</t>
  </si>
  <si>
    <t>0.1849</t>
  </si>
  <si>
    <t>16-20</t>
  </si>
  <si>
    <t>Men</t>
  </si>
  <si>
    <t>0.9652</t>
  </si>
  <si>
    <t>Women</t>
  </si>
  <si>
    <t>0.9947</t>
  </si>
  <si>
    <t>21-39</t>
  </si>
  <si>
    <t>0.6444</t>
  </si>
  <si>
    <t>0.6524</t>
  </si>
  <si>
    <t>0.4250</t>
  </si>
  <si>
    <t>0.7955</t>
  </si>
  <si>
    <t>Orienteering</t>
  </si>
  <si>
    <t>0.8169</t>
  </si>
  <si>
    <t>0.8467</t>
  </si>
  <si>
    <t>0.6146</t>
  </si>
  <si>
    <t>0.9281</t>
  </si>
  <si>
    <t>0.8342</t>
  </si>
  <si>
    <t>0.7996</t>
  </si>
  <si>
    <t>0.6355</t>
  </si>
  <si>
    <t>0.6488</t>
  </si>
  <si>
    <t>Chess</t>
  </si>
  <si>
    <t>0.0784</t>
  </si>
  <si>
    <t>0.9288</t>
  </si>
  <si>
    <t>0.8717</t>
  </si>
  <si>
    <t>0.0203</t>
  </si>
  <si>
    <t>0.0178</t>
  </si>
  <si>
    <t>0.2327</t>
  </si>
  <si>
    <t>0.0107</t>
  </si>
  <si>
    <t>0.0185</t>
  </si>
  <si>
    <t>0.1377</t>
  </si>
  <si>
    <t>0.3745</t>
  </si>
  <si>
    <t>0.9908</t>
  </si>
  <si>
    <t>0.7974</t>
  </si>
  <si>
    <t>Wilxocon/Kruskal-Wallis</t>
  </si>
  <si>
    <t>Steel-Dwass post-hoc</t>
  </si>
  <si>
    <t>Total</t>
  </si>
  <si>
    <t>All</t>
  </si>
  <si>
    <t>0.0328</t>
  </si>
  <si>
    <t>0.0257</t>
  </si>
  <si>
    <t>0.1433</t>
  </si>
  <si>
    <t>21-59</t>
  </si>
  <si>
    <t>0.0672</t>
  </si>
  <si>
    <t>0.2930</t>
  </si>
  <si>
    <t>0.2271</t>
  </si>
  <si>
    <t>0.6602</t>
  </si>
  <si>
    <t>0.1782</t>
  </si>
  <si>
    <t xml:space="preserve">Mean±SD (s) </t>
  </si>
  <si>
    <t>0.0007</t>
  </si>
  <si>
    <t>0.0040</t>
  </si>
  <si>
    <t>0.0039</t>
  </si>
  <si>
    <t>0.5</t>
  </si>
  <si>
    <t>0.6396</t>
  </si>
  <si>
    <t>259.7±17.7</t>
  </si>
  <si>
    <t>262.6±14</t>
  </si>
  <si>
    <t>267.3±17.1</t>
  </si>
  <si>
    <t>6.9</t>
  </si>
  <si>
    <t>0.0011</t>
  </si>
  <si>
    <t>314.3±14.2</t>
  </si>
  <si>
    <t>309.3±16.2</t>
  </si>
  <si>
    <t>312.3±14.6</t>
  </si>
  <si>
    <t>2.4</t>
  </si>
  <si>
    <t>0.0984</t>
  </si>
  <si>
    <t>257.5±14.4</t>
  </si>
  <si>
    <t>264±12.8</t>
  </si>
  <si>
    <t>264±13.4</t>
  </si>
  <si>
    <t>0.1</t>
  </si>
  <si>
    <t>0.8736</t>
  </si>
  <si>
    <t>305.4±16.6</t>
  </si>
  <si>
    <t>306.4±14.7</t>
  </si>
  <si>
    <t>305±17.8</t>
  </si>
  <si>
    <t>0.9206</t>
  </si>
  <si>
    <t>255.3±10.9</t>
  </si>
  <si>
    <t>255.6±11.8</t>
  </si>
  <si>
    <t>256.1±14.5</t>
  </si>
  <si>
    <t>0.7</t>
  </si>
  <si>
    <t>0.511</t>
  </si>
  <si>
    <t>305.3±16.2</t>
  </si>
  <si>
    <t>304.1±17.2</t>
  </si>
  <si>
    <t>302.7±16.4</t>
  </si>
  <si>
    <t>1.3</t>
  </si>
  <si>
    <t>0.2863</t>
  </si>
  <si>
    <t>253.2±11.4</t>
  </si>
  <si>
    <t>254.2±12.6</t>
  </si>
  <si>
    <t>255.9±10.1</t>
  </si>
  <si>
    <t>0.1411</t>
  </si>
  <si>
    <t>301.3±17.5</t>
  </si>
  <si>
    <t>302.6±16.7</t>
  </si>
  <si>
    <t>306.7±17.4</t>
  </si>
  <si>
    <t>1.2</t>
  </si>
  <si>
    <t>0.3041</t>
  </si>
  <si>
    <t>247.2±9.3</t>
  </si>
  <si>
    <t>248.1±8.2</t>
  </si>
  <si>
    <t>248.9±7.5</t>
  </si>
  <si>
    <t>6.7</t>
  </si>
  <si>
    <t>0.0015</t>
  </si>
  <si>
    <t>298.2±16</t>
  </si>
  <si>
    <t>298.1±17.4</t>
  </si>
  <si>
    <t>305.9±13.4</t>
  </si>
  <si>
    <t>0.1331</t>
  </si>
  <si>
    <t>243.5±10.1</t>
  </si>
  <si>
    <t>243.4±10</t>
  </si>
  <si>
    <t>246.4±10.1</t>
  </si>
  <si>
    <t>0.9</t>
  </si>
  <si>
    <t>0.4206</t>
  </si>
  <si>
    <t>290.9±16</t>
  </si>
  <si>
    <t>293±18.7</t>
  </si>
  <si>
    <t>295.2±19.2</t>
  </si>
  <si>
    <t>0.8</t>
  </si>
  <si>
    <t>0.4651</t>
  </si>
  <si>
    <t>245.7±10.4</t>
  </si>
  <si>
    <t>246.7±9.6</t>
  </si>
  <si>
    <t>247.9±10</t>
  </si>
  <si>
    <t>0.6038</t>
  </si>
  <si>
    <t>300.6±17.8</t>
  </si>
  <si>
    <t>301.7±21</t>
  </si>
  <si>
    <t>297.9±23.9</t>
  </si>
  <si>
    <t xml:space="preserve">Athletics </t>
  </si>
  <si>
    <t>1500 m</t>
  </si>
  <si>
    <t>6.09</t>
  </si>
  <si>
    <t>2.33</t>
  </si>
  <si>
    <t>1.88</t>
  </si>
  <si>
    <t>3.38</t>
  </si>
  <si>
    <t>15.69</t>
  </si>
  <si>
    <t>2.72</t>
  </si>
  <si>
    <t>3.76</t>
  </si>
  <si>
    <t>0.07</t>
  </si>
  <si>
    <t>0.01</t>
  </si>
  <si>
    <t>0.88</t>
  </si>
  <si>
    <t>0.85</t>
  </si>
  <si>
    <t>1.71</t>
  </si>
  <si>
    <t>0.46</t>
  </si>
  <si>
    <t>6.83</t>
  </si>
  <si>
    <t>3.89</t>
  </si>
  <si>
    <t>5.09</t>
  </si>
  <si>
    <t>0.15</t>
  </si>
  <si>
    <t>0.27</t>
  </si>
  <si>
    <t>7.79</t>
  </si>
  <si>
    <t>2.92</t>
  </si>
  <si>
    <t>9.07</t>
  </si>
  <si>
    <t>2.71</t>
  </si>
  <si>
    <t>3.97</t>
  </si>
  <si>
    <t>1.96</t>
  </si>
  <si>
    <t>5.4</t>
  </si>
  <si>
    <t>2.46</t>
  </si>
  <si>
    <t>0.02</t>
  </si>
  <si>
    <t>0.45</t>
  </si>
  <si>
    <t>2.96</t>
  </si>
  <si>
    <t>0.83</t>
  </si>
  <si>
    <t>3.45</t>
  </si>
  <si>
    <t>Number of subjects</t>
  </si>
  <si>
    <t>Number of Subjects</t>
  </si>
  <si>
    <t>N</t>
  </si>
  <si>
    <t>≥40</t>
  </si>
  <si>
    <t>≥60</t>
  </si>
  <si>
    <t>0.40</t>
  </si>
  <si>
    <t>0.33</t>
  </si>
  <si>
    <t>0.97</t>
  </si>
  <si>
    <t>0.36</t>
  </si>
  <si>
    <t>0.91</t>
  </si>
  <si>
    <t>0.87</t>
  </si>
  <si>
    <t>Ranking/Rating (Median ± IQR)</t>
  </si>
  <si>
    <t>400±79.3</t>
  </si>
  <si>
    <t>375±84.0</t>
  </si>
  <si>
    <t>378±78.0</t>
  </si>
  <si>
    <t>376±52.5</t>
  </si>
  <si>
    <t>361±74.0</t>
  </si>
  <si>
    <t>362±87.3</t>
  </si>
  <si>
    <t>499±122.0</t>
  </si>
  <si>
    <t>477±109.0</t>
  </si>
  <si>
    <t>469±117.3</t>
  </si>
  <si>
    <t/>
  </si>
  <si>
    <t>448±128.5</t>
  </si>
  <si>
    <t>445±106.5</t>
  </si>
  <si>
    <t>429±125.8</t>
  </si>
  <si>
    <t>722±162.5</t>
  </si>
  <si>
    <t>737±166.0</t>
  </si>
  <si>
    <t>722±210.0</t>
  </si>
  <si>
    <t>615±197.0</t>
  </si>
  <si>
    <t>601±180.0</t>
  </si>
  <si>
    <t>607±185.0</t>
  </si>
  <si>
    <t>677±230.0</t>
  </si>
  <si>
    <t>686±212.3</t>
  </si>
  <si>
    <t>673±219.5</t>
  </si>
  <si>
    <t>592±229.0</t>
  </si>
  <si>
    <t>629±260.5</t>
  </si>
  <si>
    <t>586±253.8</t>
  </si>
  <si>
    <t>548±152.5</t>
  </si>
  <si>
    <t>527±145.0</t>
  </si>
  <si>
    <t>534±136.5</t>
  </si>
  <si>
    <t>474±83.8</t>
  </si>
  <si>
    <t>446±171.0</t>
  </si>
  <si>
    <t>475±125.0</t>
  </si>
  <si>
    <t>566±222.5</t>
  </si>
  <si>
    <t>555±224.5</t>
  </si>
  <si>
    <t>542±211.5</t>
  </si>
  <si>
    <t>486±187.5</t>
  </si>
  <si>
    <t>476±183</t>
  </si>
  <si>
    <t>469±195.5</t>
  </si>
  <si>
    <t>4117±4206.8</t>
  </si>
  <si>
    <t>2160±1865.0</t>
  </si>
  <si>
    <t>2279±4658.0</t>
  </si>
  <si>
    <t>2918±4279.0</t>
  </si>
  <si>
    <t>3113±4140.0</t>
  </si>
  <si>
    <t>1718±2303.0</t>
  </si>
  <si>
    <t>1741±2266.5</t>
  </si>
  <si>
    <t>4827±4935.8</t>
  </si>
  <si>
    <t>4778±5009.8</t>
  </si>
  <si>
    <t>4689±5179.0</t>
  </si>
  <si>
    <t>2740±2722.0</t>
  </si>
  <si>
    <t>2777±2585.0</t>
  </si>
  <si>
    <t>2760±2399.0</t>
  </si>
  <si>
    <t>4010±3693.0</t>
  </si>
  <si>
    <t>2322±2062.0</t>
  </si>
  <si>
    <t>2257±2041.0</t>
  </si>
  <si>
    <t>2233±2241.0</t>
  </si>
  <si>
    <t>2072±2553.0</t>
  </si>
  <si>
    <t>4038±3873.8</t>
  </si>
  <si>
    <t>4078±3761.8</t>
  </si>
  <si>
    <t>1691±2445.8</t>
  </si>
  <si>
    <t>2141±1400.3</t>
  </si>
  <si>
    <t>3865±3031.5</t>
  </si>
  <si>
    <t>4220±3584.8</t>
  </si>
  <si>
    <t>910±220.0</t>
  </si>
  <si>
    <t>896±192.0</t>
  </si>
  <si>
    <t>860±200.0</t>
  </si>
  <si>
    <t>896±312.0</t>
  </si>
  <si>
    <t>900±219.3</t>
  </si>
  <si>
    <t>850±208.0</t>
  </si>
  <si>
    <t>1100±217.0</t>
  </si>
  <si>
    <t>1100±223.8</t>
  </si>
  <si>
    <t>1080±223.0</t>
  </si>
  <si>
    <t>1102±276.0</t>
  </si>
  <si>
    <t>1020±159.3</t>
  </si>
  <si>
    <t>1072±169.0</t>
  </si>
  <si>
    <t>1392±495.3</t>
  </si>
  <si>
    <t>1335±416.3</t>
  </si>
  <si>
    <t>1322±405.0</t>
  </si>
  <si>
    <t>1498±383.8</t>
  </si>
  <si>
    <t>1121±252.8</t>
  </si>
  <si>
    <t>1290±311.3</t>
  </si>
  <si>
    <t>1760±542.8</t>
  </si>
  <si>
    <t>1683±590.0</t>
  </si>
  <si>
    <t>1802±540.0</t>
  </si>
  <si>
    <t>1565±751.8</t>
  </si>
  <si>
    <t>1738±391.5</t>
  </si>
  <si>
    <t>1599±267.5</t>
  </si>
  <si>
    <t>1800±484.0</t>
  </si>
  <si>
    <t>1755±501.3</t>
  </si>
  <si>
    <t>1776±483.0</t>
  </si>
  <si>
    <t>1425±905.0</t>
  </si>
  <si>
    <t>1629±421.0</t>
  </si>
  <si>
    <t>1422±411.0</t>
  </si>
  <si>
    <t>1712±408.0</t>
  </si>
  <si>
    <t>1725±443.0</t>
  </si>
  <si>
    <t>1705±442.0</t>
  </si>
  <si>
    <t>1344±972.0</t>
  </si>
  <si>
    <t>1408±750.5</t>
  </si>
  <si>
    <t>1245±548.0</t>
  </si>
  <si>
    <t>1634±328.0</t>
  </si>
  <si>
    <t>1667±403.0</t>
  </si>
  <si>
    <t>1628±407.3</t>
  </si>
  <si>
    <t>1609±595.0</t>
  </si>
  <si>
    <t>1593±593.0</t>
  </si>
  <si>
    <t>1612±612.8</t>
  </si>
  <si>
    <t>1100±411.0</t>
  </si>
  <si>
    <t>1045±360.0</t>
  </si>
  <si>
    <t>1071±295.5</t>
  </si>
  <si>
    <t>0.8262</t>
  </si>
  <si>
    <t>4076±4186</t>
  </si>
  <si>
    <t>4083±4001</t>
  </si>
  <si>
    <t>4069±4038.5</t>
  </si>
  <si>
    <t>2326±2323</t>
  </si>
  <si>
    <t>2272±2257</t>
  </si>
  <si>
    <t>2267±2306.3</t>
  </si>
  <si>
    <t>0.9270</t>
  </si>
  <si>
    <t>2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2" fillId="2" borderId="1" xfId="0" applyFont="1" applyFill="1" applyBorder="1" applyAlignment="1">
      <alignment horizontal="center" wrapText="1"/>
    </xf>
    <xf numFmtId="0" fontId="0" fillId="2" borderId="1" xfId="0" applyFill="1" applyBorder="1"/>
    <xf numFmtId="0" fontId="2" fillId="2" borderId="0" xfId="0" applyFont="1" applyFill="1" applyBorder="1" applyAlignment="1">
      <alignment horizontal="center" wrapText="1"/>
    </xf>
    <xf numFmtId="0" fontId="2" fillId="2" borderId="3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2" borderId="0" xfId="0" applyFont="1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0" fontId="0" fillId="2" borderId="3" xfId="0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wrapText="1"/>
    </xf>
    <xf numFmtId="2" fontId="0" fillId="2" borderId="0" xfId="0" applyNumberFormat="1" applyFill="1" applyAlignment="1">
      <alignment horizontal="center" vertical="center"/>
    </xf>
    <xf numFmtId="165" fontId="0" fillId="2" borderId="0" xfId="0" applyNumberFormat="1" applyFont="1" applyFill="1" applyAlignment="1">
      <alignment horizontal="center" vertical="center"/>
    </xf>
    <xf numFmtId="0" fontId="0" fillId="2" borderId="0" xfId="0" applyFont="1" applyFill="1" applyAlignment="1">
      <alignment horizontal="center"/>
    </xf>
    <xf numFmtId="0" fontId="0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2" borderId="0" xfId="0" applyFont="1" applyFill="1"/>
    <xf numFmtId="2" fontId="0" fillId="2" borderId="3" xfId="0" applyNumberFormat="1" applyFill="1" applyBorder="1" applyAlignment="1">
      <alignment horizontal="center" vertical="center"/>
    </xf>
    <xf numFmtId="165" fontId="0" fillId="2" borderId="3" xfId="0" applyNumberFormat="1" applyFont="1" applyFill="1" applyBorder="1" applyAlignment="1">
      <alignment horizontal="center" vertical="center"/>
    </xf>
    <xf numFmtId="0" fontId="0" fillId="2" borderId="3" xfId="0" applyFont="1" applyFill="1" applyBorder="1"/>
    <xf numFmtId="0" fontId="2" fillId="2" borderId="0" xfId="0" applyFont="1" applyFill="1" applyAlignment="1">
      <alignment horizontal="center"/>
    </xf>
    <xf numFmtId="49" fontId="2" fillId="2" borderId="0" xfId="0" applyNumberFormat="1" applyFont="1" applyFill="1"/>
    <xf numFmtId="0" fontId="2" fillId="2" borderId="0" xfId="0" applyFont="1" applyFill="1"/>
    <xf numFmtId="49" fontId="2" fillId="2" borderId="3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 vertical="center" wrapText="1"/>
    </xf>
    <xf numFmtId="49" fontId="0" fillId="2" borderId="0" xfId="0" applyNumberFormat="1" applyFont="1" applyFill="1" applyBorder="1" applyAlignment="1">
      <alignment horizontal="center"/>
    </xf>
    <xf numFmtId="49" fontId="0" fillId="2" borderId="0" xfId="0" applyNumberFormat="1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49" fontId="0" fillId="2" borderId="3" xfId="0" applyNumberFormat="1" applyFon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49" fontId="0" fillId="2" borderId="0" xfId="0" applyNumberFormat="1" applyFill="1" applyAlignment="1">
      <alignment horizontal="center"/>
    </xf>
    <xf numFmtId="0" fontId="0" fillId="2" borderId="0" xfId="0" applyFill="1"/>
    <xf numFmtId="0" fontId="0" fillId="2" borderId="3" xfId="0" applyFill="1" applyBorder="1"/>
    <xf numFmtId="0" fontId="0" fillId="2" borderId="0" xfId="0" applyFill="1" applyBorder="1"/>
    <xf numFmtId="0" fontId="2" fillId="2" borderId="0" xfId="0" applyFont="1" applyFill="1" applyBorder="1" applyAlignment="1">
      <alignment horizontal="center"/>
    </xf>
    <xf numFmtId="49" fontId="2" fillId="2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49" fontId="0" fillId="2" borderId="3" xfId="0" applyNumberFormat="1" applyFill="1" applyBorder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0" fillId="2" borderId="3" xfId="0" applyFill="1" applyBorder="1" applyAlignment="1">
      <alignment horizontal="center" vertical="center"/>
    </xf>
    <xf numFmtId="164" fontId="0" fillId="2" borderId="0" xfId="0" applyNumberFormat="1" applyFont="1" applyFill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 wrapText="1"/>
    </xf>
    <xf numFmtId="0" fontId="0" fillId="2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Border="1" applyAlignment="1">
      <alignment horizontal="center" vertical="center" wrapText="1"/>
    </xf>
    <xf numFmtId="2" fontId="0" fillId="2" borderId="0" xfId="0" applyNumberFormat="1" applyFill="1" applyBorder="1" applyAlignment="1">
      <alignment horizontal="center" vertical="center" wrapText="1"/>
    </xf>
    <xf numFmtId="0" fontId="0" fillId="2" borderId="0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wrapText="1"/>
    </xf>
    <xf numFmtId="0" fontId="0" fillId="2" borderId="0" xfId="0" applyFill="1" applyBorder="1" applyAlignment="1">
      <alignment vertical="center"/>
    </xf>
    <xf numFmtId="0" fontId="2" fillId="2" borderId="3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2" borderId="0" xfId="0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wrapText="1"/>
    </xf>
    <xf numFmtId="49" fontId="0" fillId="2" borderId="0" xfId="0" applyNumberFormat="1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center"/>
    </xf>
    <xf numFmtId="49" fontId="2" fillId="2" borderId="3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wrapText="1"/>
    </xf>
    <xf numFmtId="0" fontId="0" fillId="2" borderId="1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/>
    </xf>
    <xf numFmtId="49" fontId="0" fillId="2" borderId="0" xfId="0" applyNumberForma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0" xfId="0" applyFont="1" applyFill="1" applyBorder="1" applyAlignment="1">
      <alignment horizontal="center" vertical="center"/>
    </xf>
    <xf numFmtId="165" fontId="5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2"/>
  <sheetViews>
    <sheetView zoomScale="90" zoomScaleNormal="90" workbookViewId="0">
      <selection activeCell="AL27" sqref="AL27"/>
    </sheetView>
  </sheetViews>
  <sheetFormatPr defaultColWidth="8.85546875" defaultRowHeight="15" x14ac:dyDescent="0.25"/>
  <cols>
    <col min="1" max="1" width="5.5703125" style="40" customWidth="1"/>
    <col min="2" max="2" width="14.42578125" style="40" customWidth="1"/>
    <col min="3" max="17" width="9.140625" style="40"/>
    <col min="18" max="20" width="13.7109375" style="40" customWidth="1"/>
    <col min="21" max="27" width="8.85546875" style="40"/>
  </cols>
  <sheetData>
    <row r="1" spans="1:20" ht="12.75" customHeight="1" x14ac:dyDescent="0.25">
      <c r="A1" s="42"/>
      <c r="B1" s="44"/>
      <c r="C1" s="43"/>
      <c r="D1" s="3"/>
      <c r="E1" s="3"/>
      <c r="F1" s="3"/>
      <c r="G1" s="3"/>
      <c r="H1" s="3"/>
      <c r="I1" s="43"/>
      <c r="J1" s="43"/>
      <c r="K1" s="43"/>
      <c r="L1" s="43"/>
      <c r="M1" s="42"/>
      <c r="N1" s="42"/>
    </row>
    <row r="2" spans="1:20" ht="28.5" customHeight="1" x14ac:dyDescent="0.25">
      <c r="A2" s="42"/>
      <c r="B2" s="29"/>
      <c r="C2" s="30"/>
      <c r="D2" s="31"/>
      <c r="E2" s="3"/>
      <c r="F2" s="66" t="s">
        <v>217</v>
      </c>
      <c r="G2" s="66"/>
      <c r="H2" s="3"/>
      <c r="I2" s="67" t="s">
        <v>218</v>
      </c>
      <c r="J2" s="67"/>
      <c r="K2" s="67"/>
      <c r="L2" s="3"/>
      <c r="M2" s="64" t="s">
        <v>333</v>
      </c>
      <c r="N2" s="64"/>
      <c r="O2" s="64"/>
      <c r="P2" s="64"/>
      <c r="Q2" s="29"/>
      <c r="R2" s="64" t="s">
        <v>344</v>
      </c>
      <c r="S2" s="64"/>
      <c r="T2" s="64"/>
    </row>
    <row r="3" spans="1:20" ht="17.25" x14ac:dyDescent="0.25">
      <c r="A3" s="42"/>
      <c r="B3" s="4" t="s">
        <v>169</v>
      </c>
      <c r="C3" s="32" t="s">
        <v>1</v>
      </c>
      <c r="D3" s="4" t="s">
        <v>2</v>
      </c>
      <c r="E3" s="19"/>
      <c r="F3" s="33" t="s">
        <v>170</v>
      </c>
      <c r="G3" s="33" t="s">
        <v>7</v>
      </c>
      <c r="H3" s="19"/>
      <c r="I3" s="19" t="s">
        <v>171</v>
      </c>
      <c r="J3" s="19" t="s">
        <v>8</v>
      </c>
      <c r="K3" s="19" t="s">
        <v>7</v>
      </c>
      <c r="L3" s="19"/>
      <c r="M3" s="4" t="s">
        <v>219</v>
      </c>
      <c r="N3" s="4" t="s">
        <v>9</v>
      </c>
      <c r="O3" s="4" t="s">
        <v>10</v>
      </c>
      <c r="P3" s="4" t="s">
        <v>11</v>
      </c>
      <c r="Q3" s="4"/>
      <c r="R3" s="63" t="s">
        <v>9</v>
      </c>
      <c r="S3" s="63" t="s">
        <v>10</v>
      </c>
      <c r="T3" s="63" t="s">
        <v>11</v>
      </c>
    </row>
    <row r="4" spans="1:20" x14ac:dyDescent="0.25">
      <c r="A4" s="42"/>
      <c r="B4" s="11" t="s">
        <v>172</v>
      </c>
      <c r="C4" s="34" t="s">
        <v>173</v>
      </c>
      <c r="D4" s="8" t="s">
        <v>174</v>
      </c>
      <c r="E4" s="9"/>
      <c r="F4" s="9" t="s">
        <v>302</v>
      </c>
      <c r="G4" s="8" t="s">
        <v>175</v>
      </c>
      <c r="H4" s="8"/>
      <c r="I4" s="8" t="s">
        <v>303</v>
      </c>
      <c r="J4" s="8" t="s">
        <v>132</v>
      </c>
      <c r="K4" s="8" t="s">
        <v>176</v>
      </c>
      <c r="L4" s="45"/>
      <c r="M4" s="9">
        <f t="shared" ref="M4:M24" si="0">SUM(N4:P4)</f>
        <v>166</v>
      </c>
      <c r="N4" s="9">
        <v>74</v>
      </c>
      <c r="O4" s="9">
        <v>51</v>
      </c>
      <c r="P4" s="9">
        <v>41</v>
      </c>
      <c r="Q4" s="9"/>
      <c r="R4" s="24" t="s">
        <v>345</v>
      </c>
      <c r="S4" s="24" t="s">
        <v>346</v>
      </c>
      <c r="T4" s="24" t="s">
        <v>347</v>
      </c>
    </row>
    <row r="5" spans="1:20" x14ac:dyDescent="0.25">
      <c r="A5" s="42"/>
      <c r="B5" s="11" t="s">
        <v>172</v>
      </c>
      <c r="C5" s="34" t="s">
        <v>173</v>
      </c>
      <c r="D5" s="8" t="s">
        <v>177</v>
      </c>
      <c r="E5" s="9"/>
      <c r="F5" s="9" t="s">
        <v>304</v>
      </c>
      <c r="G5" s="8" t="s">
        <v>178</v>
      </c>
      <c r="H5" s="8"/>
      <c r="I5" s="8"/>
      <c r="J5" s="8"/>
      <c r="K5" s="8"/>
      <c r="L5" s="45"/>
      <c r="M5" s="9">
        <f t="shared" si="0"/>
        <v>150</v>
      </c>
      <c r="N5" s="9">
        <v>58</v>
      </c>
      <c r="O5" s="9">
        <v>46</v>
      </c>
      <c r="P5" s="9">
        <v>46</v>
      </c>
      <c r="Q5" s="9"/>
      <c r="R5" s="24" t="s">
        <v>348</v>
      </c>
      <c r="S5" s="24" t="s">
        <v>349</v>
      </c>
      <c r="T5" s="24" t="s">
        <v>350</v>
      </c>
    </row>
    <row r="6" spans="1:20" x14ac:dyDescent="0.25">
      <c r="A6" s="42"/>
      <c r="B6" s="69" t="s">
        <v>172</v>
      </c>
      <c r="C6" s="68" t="s">
        <v>180</v>
      </c>
      <c r="D6" s="69" t="s">
        <v>174</v>
      </c>
      <c r="E6" s="9"/>
      <c r="F6" s="65" t="s">
        <v>306</v>
      </c>
      <c r="G6" s="83" t="s">
        <v>181</v>
      </c>
      <c r="H6" s="8"/>
      <c r="I6" s="8" t="s">
        <v>307</v>
      </c>
      <c r="J6" s="8" t="s">
        <v>80</v>
      </c>
      <c r="K6" s="84" t="s">
        <v>182</v>
      </c>
      <c r="L6" s="45"/>
      <c r="M6" s="65">
        <f>SUM(N6:P7)</f>
        <v>611</v>
      </c>
      <c r="N6" s="65">
        <v>242</v>
      </c>
      <c r="O6" s="65">
        <v>201</v>
      </c>
      <c r="P6" s="65">
        <v>168</v>
      </c>
      <c r="Q6" s="9"/>
      <c r="R6" s="79" t="s">
        <v>351</v>
      </c>
      <c r="S6" s="79" t="s">
        <v>352</v>
      </c>
      <c r="T6" s="79" t="s">
        <v>353</v>
      </c>
    </row>
    <row r="7" spans="1:20" x14ac:dyDescent="0.25">
      <c r="A7" s="42"/>
      <c r="B7" s="69"/>
      <c r="C7" s="68"/>
      <c r="D7" s="69"/>
      <c r="E7" s="9"/>
      <c r="F7" s="65"/>
      <c r="G7" s="83"/>
      <c r="H7" s="8"/>
      <c r="I7" s="8" t="s">
        <v>308</v>
      </c>
      <c r="J7" s="8" t="s">
        <v>132</v>
      </c>
      <c r="K7" s="84" t="s">
        <v>183</v>
      </c>
      <c r="L7" s="45"/>
      <c r="M7" s="65"/>
      <c r="N7" s="65"/>
      <c r="O7" s="65"/>
      <c r="P7" s="65"/>
      <c r="Q7" s="9"/>
      <c r="R7" s="79"/>
      <c r="S7" s="79"/>
      <c r="T7" s="79"/>
    </row>
    <row r="8" spans="1:20" x14ac:dyDescent="0.25">
      <c r="A8" s="42"/>
      <c r="B8" s="11" t="s">
        <v>172</v>
      </c>
      <c r="C8" s="35" t="s">
        <v>180</v>
      </c>
      <c r="D8" s="11" t="s">
        <v>177</v>
      </c>
      <c r="E8" s="9"/>
      <c r="F8" s="36" t="s">
        <v>305</v>
      </c>
      <c r="G8" s="11" t="s">
        <v>184</v>
      </c>
      <c r="H8" s="8"/>
      <c r="I8" s="8"/>
      <c r="J8" s="8"/>
      <c r="K8" s="8"/>
      <c r="L8" s="45"/>
      <c r="M8" s="9">
        <f>SUM(N8:P8)</f>
        <v>590</v>
      </c>
      <c r="N8" s="9">
        <v>230</v>
      </c>
      <c r="O8" s="9">
        <v>214</v>
      </c>
      <c r="P8" s="9">
        <v>146</v>
      </c>
      <c r="Q8" s="9"/>
      <c r="R8" s="24" t="s">
        <v>355</v>
      </c>
      <c r="S8" s="24" t="s">
        <v>356</v>
      </c>
      <c r="T8" s="24" t="s">
        <v>357</v>
      </c>
    </row>
    <row r="9" spans="1:20" x14ac:dyDescent="0.25">
      <c r="A9" s="42"/>
      <c r="B9" s="8" t="s">
        <v>172</v>
      </c>
      <c r="C9" s="34" t="s">
        <v>185</v>
      </c>
      <c r="D9" s="24" t="s">
        <v>186</v>
      </c>
      <c r="E9" s="9"/>
      <c r="F9" s="9" t="s">
        <v>309</v>
      </c>
      <c r="G9" s="8" t="s">
        <v>187</v>
      </c>
      <c r="H9" s="8"/>
      <c r="I9" s="8"/>
      <c r="J9" s="8"/>
      <c r="K9" s="8"/>
      <c r="L9" s="9"/>
      <c r="M9" s="9">
        <f t="shared" si="0"/>
        <v>360</v>
      </c>
      <c r="N9" s="9">
        <v>138</v>
      </c>
      <c r="O9" s="9">
        <v>131</v>
      </c>
      <c r="P9" s="9">
        <v>91</v>
      </c>
      <c r="Q9" s="9"/>
      <c r="R9" s="24" t="s">
        <v>358</v>
      </c>
      <c r="S9" s="24" t="s">
        <v>359</v>
      </c>
      <c r="T9" s="24" t="s">
        <v>360</v>
      </c>
    </row>
    <row r="10" spans="1:20" x14ac:dyDescent="0.25">
      <c r="A10" s="42"/>
      <c r="B10" s="8" t="s">
        <v>172</v>
      </c>
      <c r="C10" s="34" t="s">
        <v>185</v>
      </c>
      <c r="D10" s="24" t="s">
        <v>188</v>
      </c>
      <c r="E10" s="9"/>
      <c r="F10" s="9" t="s">
        <v>310</v>
      </c>
      <c r="G10" s="8" t="s">
        <v>189</v>
      </c>
      <c r="H10" s="8"/>
      <c r="I10" s="8"/>
      <c r="J10" s="8"/>
      <c r="K10" s="8"/>
      <c r="L10" s="9"/>
      <c r="M10" s="9">
        <f t="shared" si="0"/>
        <v>310</v>
      </c>
      <c r="N10" s="9">
        <v>132</v>
      </c>
      <c r="O10" s="9">
        <v>101</v>
      </c>
      <c r="P10" s="9">
        <v>77</v>
      </c>
      <c r="Q10" s="9"/>
      <c r="R10" s="24" t="s">
        <v>361</v>
      </c>
      <c r="S10" s="24" t="s">
        <v>362</v>
      </c>
      <c r="T10" s="24" t="s">
        <v>363</v>
      </c>
    </row>
    <row r="11" spans="1:20" x14ac:dyDescent="0.25">
      <c r="A11" s="42"/>
      <c r="B11" s="8" t="s">
        <v>172</v>
      </c>
      <c r="C11" s="34" t="s">
        <v>190</v>
      </c>
      <c r="D11" s="24" t="s">
        <v>186</v>
      </c>
      <c r="E11" s="9"/>
      <c r="F11" s="9" t="s">
        <v>311</v>
      </c>
      <c r="G11" s="8" t="s">
        <v>191</v>
      </c>
      <c r="H11" s="8"/>
      <c r="I11" s="8"/>
      <c r="J11" s="8"/>
      <c r="K11" s="8"/>
      <c r="L11" s="9"/>
      <c r="M11" s="9">
        <f t="shared" si="0"/>
        <v>611</v>
      </c>
      <c r="N11" s="9">
        <v>251</v>
      </c>
      <c r="O11" s="9">
        <v>202</v>
      </c>
      <c r="P11" s="9">
        <v>158</v>
      </c>
      <c r="Q11" s="9"/>
      <c r="R11" s="24" t="s">
        <v>364</v>
      </c>
      <c r="S11" s="24" t="s">
        <v>365</v>
      </c>
      <c r="T11" s="24" t="s">
        <v>366</v>
      </c>
    </row>
    <row r="12" spans="1:20" x14ac:dyDescent="0.25">
      <c r="A12" s="42"/>
      <c r="B12" s="8" t="s">
        <v>172</v>
      </c>
      <c r="C12" s="34" t="s">
        <v>190</v>
      </c>
      <c r="D12" s="24" t="s">
        <v>188</v>
      </c>
      <c r="E12" s="9"/>
      <c r="F12" s="9" t="s">
        <v>312</v>
      </c>
      <c r="G12" s="8" t="s">
        <v>192</v>
      </c>
      <c r="H12" s="8"/>
      <c r="I12" s="8"/>
      <c r="J12" s="8"/>
      <c r="K12" s="8"/>
      <c r="L12" s="9"/>
      <c r="M12" s="9">
        <f t="shared" si="0"/>
        <v>213</v>
      </c>
      <c r="N12" s="9">
        <v>89</v>
      </c>
      <c r="O12" s="9">
        <v>74</v>
      </c>
      <c r="P12" s="9">
        <v>50</v>
      </c>
      <c r="Q12" s="9"/>
      <c r="R12" s="24" t="s">
        <v>367</v>
      </c>
      <c r="S12" s="24" t="s">
        <v>368</v>
      </c>
      <c r="T12" s="24" t="s">
        <v>369</v>
      </c>
    </row>
    <row r="13" spans="1:20" x14ac:dyDescent="0.25">
      <c r="A13" s="42"/>
      <c r="B13" s="8" t="s">
        <v>172</v>
      </c>
      <c r="C13" s="34" t="s">
        <v>336</v>
      </c>
      <c r="D13" s="24" t="s">
        <v>186</v>
      </c>
      <c r="E13" s="9"/>
      <c r="F13" s="9" t="s">
        <v>313</v>
      </c>
      <c r="G13" s="8" t="s">
        <v>193</v>
      </c>
      <c r="H13" s="8"/>
      <c r="I13" s="8"/>
      <c r="J13" s="8"/>
      <c r="K13" s="8"/>
      <c r="L13" s="9"/>
      <c r="M13" s="9">
        <f t="shared" si="0"/>
        <v>807</v>
      </c>
      <c r="N13" s="9">
        <v>284</v>
      </c>
      <c r="O13" s="9">
        <v>267</v>
      </c>
      <c r="P13" s="9">
        <v>256</v>
      </c>
      <c r="Q13" s="9"/>
      <c r="R13" s="24" t="s">
        <v>370</v>
      </c>
      <c r="S13" s="24" t="s">
        <v>371</v>
      </c>
      <c r="T13" s="24" t="s">
        <v>372</v>
      </c>
    </row>
    <row r="14" spans="1:20" x14ac:dyDescent="0.25">
      <c r="A14" s="42"/>
      <c r="B14" s="8" t="s">
        <v>172</v>
      </c>
      <c r="C14" s="34" t="s">
        <v>336</v>
      </c>
      <c r="D14" s="24" t="s">
        <v>188</v>
      </c>
      <c r="E14" s="9"/>
      <c r="F14" s="9" t="s">
        <v>314</v>
      </c>
      <c r="G14" s="8" t="s">
        <v>194</v>
      </c>
      <c r="H14" s="8"/>
      <c r="I14" s="8"/>
      <c r="J14" s="8"/>
      <c r="K14" s="8"/>
      <c r="L14" s="9"/>
      <c r="M14" s="8">
        <f t="shared" si="0"/>
        <v>69</v>
      </c>
      <c r="N14" s="9">
        <v>24</v>
      </c>
      <c r="O14" s="9">
        <v>20</v>
      </c>
      <c r="P14" s="9">
        <v>25</v>
      </c>
      <c r="Q14" s="9"/>
      <c r="R14" s="24" t="s">
        <v>373</v>
      </c>
      <c r="S14" s="24" t="s">
        <v>374</v>
      </c>
      <c r="T14" s="24" t="s">
        <v>375</v>
      </c>
    </row>
    <row r="15" spans="1:20" x14ac:dyDescent="0.25">
      <c r="A15" s="42"/>
      <c r="B15" s="8" t="s">
        <v>172</v>
      </c>
      <c r="C15" s="34" t="s">
        <v>220</v>
      </c>
      <c r="D15" s="8" t="s">
        <v>186</v>
      </c>
      <c r="E15" s="9"/>
      <c r="F15" s="9" t="s">
        <v>315</v>
      </c>
      <c r="G15" s="84" t="s">
        <v>221</v>
      </c>
      <c r="H15" s="8"/>
      <c r="I15" s="8" t="s">
        <v>164</v>
      </c>
      <c r="J15" s="8" t="s">
        <v>132</v>
      </c>
      <c r="K15" s="84" t="s">
        <v>222</v>
      </c>
      <c r="L15" s="9"/>
      <c r="M15" s="9">
        <f t="shared" si="0"/>
        <v>2555</v>
      </c>
      <c r="N15" s="9">
        <v>989</v>
      </c>
      <c r="O15" s="9">
        <v>852</v>
      </c>
      <c r="P15" s="9">
        <v>714</v>
      </c>
      <c r="Q15" s="9"/>
      <c r="R15" s="24" t="s">
        <v>376</v>
      </c>
      <c r="S15" s="24" t="s">
        <v>377</v>
      </c>
      <c r="T15" s="24" t="s">
        <v>378</v>
      </c>
    </row>
    <row r="16" spans="1:20" x14ac:dyDescent="0.25">
      <c r="A16" s="42"/>
      <c r="B16" s="17" t="s">
        <v>172</v>
      </c>
      <c r="C16" s="37" t="s">
        <v>220</v>
      </c>
      <c r="D16" s="17" t="s">
        <v>188</v>
      </c>
      <c r="E16" s="15"/>
      <c r="F16" s="15" t="s">
        <v>316</v>
      </c>
      <c r="G16" s="17" t="s">
        <v>223</v>
      </c>
      <c r="H16" s="17"/>
      <c r="I16" s="17"/>
      <c r="J16" s="17"/>
      <c r="K16" s="17"/>
      <c r="L16" s="15"/>
      <c r="M16" s="15">
        <f t="shared" si="0"/>
        <v>1332</v>
      </c>
      <c r="N16" s="15">
        <v>533</v>
      </c>
      <c r="O16" s="15">
        <v>455</v>
      </c>
      <c r="P16" s="15">
        <v>344</v>
      </c>
      <c r="Q16" s="15"/>
      <c r="R16" s="15" t="s">
        <v>379</v>
      </c>
      <c r="S16" s="15" t="s">
        <v>380</v>
      </c>
      <c r="T16" s="15" t="s">
        <v>381</v>
      </c>
    </row>
    <row r="17" spans="1:20" x14ac:dyDescent="0.25">
      <c r="A17" s="42"/>
      <c r="B17" s="8" t="s">
        <v>195</v>
      </c>
      <c r="C17" s="34" t="s">
        <v>180</v>
      </c>
      <c r="D17" s="8" t="s">
        <v>186</v>
      </c>
      <c r="E17" s="9"/>
      <c r="F17" s="10" t="s">
        <v>338</v>
      </c>
      <c r="G17" s="8" t="s">
        <v>196</v>
      </c>
      <c r="H17" s="8"/>
      <c r="I17" s="8"/>
      <c r="J17" s="8"/>
      <c r="K17" s="8"/>
      <c r="L17" s="9"/>
      <c r="M17" s="9">
        <f t="shared" si="0"/>
        <v>222</v>
      </c>
      <c r="N17" s="9">
        <v>88</v>
      </c>
      <c r="O17" s="9">
        <v>80</v>
      </c>
      <c r="P17" s="9">
        <v>54</v>
      </c>
      <c r="Q17" s="9"/>
      <c r="R17" s="24" t="s">
        <v>382</v>
      </c>
      <c r="S17" s="24" t="s">
        <v>405</v>
      </c>
      <c r="T17" s="24" t="s">
        <v>404</v>
      </c>
    </row>
    <row r="18" spans="1:20" x14ac:dyDescent="0.25">
      <c r="A18" s="42"/>
      <c r="B18" s="8" t="s">
        <v>195</v>
      </c>
      <c r="C18" s="34" t="s">
        <v>180</v>
      </c>
      <c r="D18" s="8" t="s">
        <v>188</v>
      </c>
      <c r="E18" s="9"/>
      <c r="F18" s="10" t="s">
        <v>339</v>
      </c>
      <c r="G18" s="8" t="s">
        <v>197</v>
      </c>
      <c r="H18" s="8"/>
      <c r="I18" s="8"/>
      <c r="J18" s="8"/>
      <c r="K18" s="8"/>
      <c r="L18" s="9"/>
      <c r="M18" s="9">
        <f t="shared" si="0"/>
        <v>196</v>
      </c>
      <c r="N18" s="9">
        <v>70</v>
      </c>
      <c r="O18" s="9">
        <v>80</v>
      </c>
      <c r="P18" s="9">
        <v>46</v>
      </c>
      <c r="Q18" s="9"/>
      <c r="R18" s="24" t="s">
        <v>399</v>
      </c>
      <c r="S18" s="24" t="s">
        <v>383</v>
      </c>
      <c r="T18" s="24" t="s">
        <v>403</v>
      </c>
    </row>
    <row r="19" spans="1:20" x14ac:dyDescent="0.25">
      <c r="A19" s="42"/>
      <c r="B19" s="8" t="s">
        <v>195</v>
      </c>
      <c r="C19" s="34" t="s">
        <v>185</v>
      </c>
      <c r="D19" s="8" t="s">
        <v>186</v>
      </c>
      <c r="E19" s="9"/>
      <c r="F19" s="10" t="s">
        <v>340</v>
      </c>
      <c r="G19" s="8" t="s">
        <v>198</v>
      </c>
      <c r="H19" s="8"/>
      <c r="I19" s="8"/>
      <c r="J19" s="8"/>
      <c r="K19" s="8"/>
      <c r="L19" s="9"/>
      <c r="M19" s="9">
        <f t="shared" si="0"/>
        <v>725</v>
      </c>
      <c r="N19" s="9">
        <v>255</v>
      </c>
      <c r="O19" s="9">
        <v>239</v>
      </c>
      <c r="P19" s="9">
        <v>231</v>
      </c>
      <c r="Q19" s="9"/>
      <c r="R19" s="24" t="s">
        <v>384</v>
      </c>
      <c r="S19" s="24" t="s">
        <v>385</v>
      </c>
      <c r="T19" s="24" t="s">
        <v>386</v>
      </c>
    </row>
    <row r="20" spans="1:20" x14ac:dyDescent="0.25">
      <c r="A20" s="42"/>
      <c r="B20" s="8" t="s">
        <v>195</v>
      </c>
      <c r="C20" s="34" t="s">
        <v>185</v>
      </c>
      <c r="D20" s="8" t="s">
        <v>188</v>
      </c>
      <c r="E20" s="9"/>
      <c r="F20" s="10" t="s">
        <v>318</v>
      </c>
      <c r="G20" s="8" t="s">
        <v>199</v>
      </c>
      <c r="H20" s="8"/>
      <c r="I20" s="8"/>
      <c r="J20" s="8"/>
      <c r="K20" s="8"/>
      <c r="L20" s="9"/>
      <c r="M20" s="9">
        <f t="shared" si="0"/>
        <v>614</v>
      </c>
      <c r="N20" s="9">
        <v>227</v>
      </c>
      <c r="O20" s="9">
        <v>229</v>
      </c>
      <c r="P20" s="9">
        <v>158</v>
      </c>
      <c r="Q20" s="9"/>
      <c r="R20" s="24" t="s">
        <v>387</v>
      </c>
      <c r="S20" s="24" t="s">
        <v>388</v>
      </c>
      <c r="T20" s="24" t="s">
        <v>402</v>
      </c>
    </row>
    <row r="21" spans="1:20" x14ac:dyDescent="0.25">
      <c r="A21" s="42"/>
      <c r="B21" s="8" t="s">
        <v>195</v>
      </c>
      <c r="C21" s="34" t="s">
        <v>190</v>
      </c>
      <c r="D21" s="8" t="s">
        <v>186</v>
      </c>
      <c r="E21" s="9"/>
      <c r="F21" s="10" t="s">
        <v>341</v>
      </c>
      <c r="G21" s="8" t="s">
        <v>200</v>
      </c>
      <c r="H21" s="8"/>
      <c r="I21" s="8"/>
      <c r="J21" s="8"/>
      <c r="K21" s="8"/>
      <c r="L21" s="9"/>
      <c r="M21" s="9">
        <f t="shared" si="0"/>
        <v>1603</v>
      </c>
      <c r="N21" s="9">
        <v>596</v>
      </c>
      <c r="O21" s="9">
        <v>572</v>
      </c>
      <c r="P21" s="9">
        <v>435</v>
      </c>
      <c r="Q21" s="9"/>
      <c r="R21" s="24" t="s">
        <v>389</v>
      </c>
      <c r="S21" s="24" t="s">
        <v>390</v>
      </c>
      <c r="T21" s="24" t="s">
        <v>391</v>
      </c>
    </row>
    <row r="22" spans="1:20" x14ac:dyDescent="0.25">
      <c r="A22" s="42"/>
      <c r="B22" s="8" t="s">
        <v>195</v>
      </c>
      <c r="C22" s="34" t="s">
        <v>190</v>
      </c>
      <c r="D22" s="8" t="s">
        <v>188</v>
      </c>
      <c r="E22" s="9"/>
      <c r="F22" s="10" t="s">
        <v>329</v>
      </c>
      <c r="G22" s="8" t="s">
        <v>201</v>
      </c>
      <c r="H22" s="8"/>
      <c r="I22" s="8"/>
      <c r="J22" s="8"/>
      <c r="K22" s="8"/>
      <c r="L22" s="9"/>
      <c r="M22" s="9">
        <f t="shared" si="0"/>
        <v>1086</v>
      </c>
      <c r="N22" s="9">
        <v>443</v>
      </c>
      <c r="O22" s="9">
        <v>365</v>
      </c>
      <c r="P22" s="9">
        <v>278</v>
      </c>
      <c r="Q22" s="9"/>
      <c r="R22" s="24" t="s">
        <v>392</v>
      </c>
      <c r="S22" s="24" t="s">
        <v>393</v>
      </c>
      <c r="T22" s="24" t="s">
        <v>394</v>
      </c>
    </row>
    <row r="23" spans="1:20" x14ac:dyDescent="0.25">
      <c r="A23" s="42"/>
      <c r="B23" s="8" t="s">
        <v>195</v>
      </c>
      <c r="C23" s="34" t="s">
        <v>336</v>
      </c>
      <c r="D23" s="8" t="s">
        <v>186</v>
      </c>
      <c r="E23" s="9"/>
      <c r="F23" s="10" t="s">
        <v>342</v>
      </c>
      <c r="G23" s="8" t="s">
        <v>202</v>
      </c>
      <c r="H23" s="8"/>
      <c r="I23" s="8"/>
      <c r="J23" s="8"/>
      <c r="K23" s="8"/>
      <c r="L23" s="9"/>
      <c r="M23" s="9">
        <f>SUM(N23:P23)</f>
        <v>5649</v>
      </c>
      <c r="N23" s="9">
        <v>2022</v>
      </c>
      <c r="O23" s="9">
        <v>1879</v>
      </c>
      <c r="P23" s="9">
        <v>1748</v>
      </c>
      <c r="Q23" s="9"/>
      <c r="R23" s="24" t="s">
        <v>400</v>
      </c>
      <c r="S23" s="24" t="s">
        <v>395</v>
      </c>
      <c r="T23" s="24" t="s">
        <v>401</v>
      </c>
    </row>
    <row r="24" spans="1:20" x14ac:dyDescent="0.25">
      <c r="A24" s="42"/>
      <c r="B24" s="8" t="s">
        <v>195</v>
      </c>
      <c r="C24" s="34" t="s">
        <v>336</v>
      </c>
      <c r="D24" s="8" t="s">
        <v>188</v>
      </c>
      <c r="E24" s="9"/>
      <c r="F24" s="10" t="s">
        <v>343</v>
      </c>
      <c r="G24" s="8" t="s">
        <v>203</v>
      </c>
      <c r="H24" s="8"/>
      <c r="I24" s="8"/>
      <c r="J24" s="8"/>
      <c r="K24" s="8"/>
      <c r="L24" s="9"/>
      <c r="M24" s="9">
        <f t="shared" si="0"/>
        <v>2677</v>
      </c>
      <c r="N24" s="9">
        <v>955</v>
      </c>
      <c r="O24" s="9">
        <v>913</v>
      </c>
      <c r="P24" s="9">
        <v>809</v>
      </c>
      <c r="Q24" s="9"/>
      <c r="R24" s="24" t="s">
        <v>396</v>
      </c>
      <c r="S24" s="24" t="s">
        <v>397</v>
      </c>
      <c r="T24" s="24" t="s">
        <v>398</v>
      </c>
    </row>
    <row r="25" spans="1:20" x14ac:dyDescent="0.25">
      <c r="A25" s="42"/>
      <c r="B25" s="8" t="s">
        <v>195</v>
      </c>
      <c r="C25" s="34" t="s">
        <v>220</v>
      </c>
      <c r="D25" s="8" t="s">
        <v>186</v>
      </c>
      <c r="E25" s="9"/>
      <c r="F25" s="10" t="s">
        <v>338</v>
      </c>
      <c r="G25" s="8" t="s">
        <v>196</v>
      </c>
      <c r="H25" s="8"/>
      <c r="I25" s="8"/>
      <c r="J25" s="8"/>
      <c r="K25" s="8"/>
      <c r="L25" s="9"/>
      <c r="M25" s="9">
        <f>SUM(M17,M19,M21,M23)</f>
        <v>8199</v>
      </c>
      <c r="N25" s="9">
        <v>2961</v>
      </c>
      <c r="O25" s="9">
        <v>2770</v>
      </c>
      <c r="P25" s="9">
        <v>2468</v>
      </c>
      <c r="Q25" s="9"/>
      <c r="R25" s="9" t="s">
        <v>452</v>
      </c>
      <c r="S25" s="9" t="s">
        <v>453</v>
      </c>
      <c r="T25" s="9" t="s">
        <v>454</v>
      </c>
    </row>
    <row r="26" spans="1:20" x14ac:dyDescent="0.25">
      <c r="A26" s="42"/>
      <c r="B26" s="17" t="s">
        <v>195</v>
      </c>
      <c r="C26" s="37" t="s">
        <v>220</v>
      </c>
      <c r="D26" s="17" t="s">
        <v>188</v>
      </c>
      <c r="E26" s="15"/>
      <c r="F26" s="38" t="s">
        <v>25</v>
      </c>
      <c r="G26" s="17" t="s">
        <v>451</v>
      </c>
      <c r="H26" s="17"/>
      <c r="I26" s="17"/>
      <c r="J26" s="17"/>
      <c r="K26" s="17"/>
      <c r="L26" s="15"/>
      <c r="M26" s="15">
        <v>4574</v>
      </c>
      <c r="N26" s="15">
        <v>1695</v>
      </c>
      <c r="O26" s="15">
        <v>1587</v>
      </c>
      <c r="P26" s="15">
        <v>1292</v>
      </c>
      <c r="Q26" s="15"/>
      <c r="R26" s="15" t="s">
        <v>455</v>
      </c>
      <c r="S26" s="15" t="s">
        <v>456</v>
      </c>
      <c r="T26" s="15" t="s">
        <v>457</v>
      </c>
    </row>
    <row r="27" spans="1:20" x14ac:dyDescent="0.25">
      <c r="A27" s="42"/>
      <c r="B27" s="8" t="s">
        <v>204</v>
      </c>
      <c r="C27" s="34" t="s">
        <v>173</v>
      </c>
      <c r="D27" s="8" t="s">
        <v>186</v>
      </c>
      <c r="E27" s="9"/>
      <c r="F27" s="9" t="s">
        <v>317</v>
      </c>
      <c r="G27" s="8" t="s">
        <v>205</v>
      </c>
      <c r="H27" s="8"/>
      <c r="I27" s="8"/>
      <c r="J27" s="8"/>
      <c r="K27" s="8"/>
      <c r="L27" s="9"/>
      <c r="M27" s="24">
        <f>SUM(N27:P27)</f>
        <v>284</v>
      </c>
      <c r="N27" s="24">
        <v>114</v>
      </c>
      <c r="O27" s="24">
        <v>83</v>
      </c>
      <c r="P27" s="24">
        <v>87</v>
      </c>
      <c r="Q27" s="24"/>
      <c r="R27" s="24" t="s">
        <v>406</v>
      </c>
      <c r="S27" s="24" t="s">
        <v>407</v>
      </c>
      <c r="T27" s="24" t="s">
        <v>408</v>
      </c>
    </row>
    <row r="28" spans="1:20" x14ac:dyDescent="0.25">
      <c r="A28" s="42"/>
      <c r="B28" s="8" t="s">
        <v>204</v>
      </c>
      <c r="C28" s="85" t="s">
        <v>173</v>
      </c>
      <c r="D28" s="9" t="s">
        <v>188</v>
      </c>
      <c r="E28" s="9"/>
      <c r="F28" s="9" t="s">
        <v>318</v>
      </c>
      <c r="G28" s="8" t="s">
        <v>206</v>
      </c>
      <c r="H28" s="8"/>
      <c r="I28" s="8"/>
      <c r="J28" s="8"/>
      <c r="K28" s="8"/>
      <c r="L28" s="9"/>
      <c r="M28" s="24">
        <f t="shared" ref="M28:M42" si="1">SUM(N28:P28)</f>
        <v>82</v>
      </c>
      <c r="N28" s="24">
        <v>31</v>
      </c>
      <c r="O28" s="24">
        <v>24</v>
      </c>
      <c r="P28" s="24">
        <v>27</v>
      </c>
      <c r="Q28" s="24"/>
      <c r="R28" s="24" t="s">
        <v>409</v>
      </c>
      <c r="S28" s="24" t="s">
        <v>410</v>
      </c>
      <c r="T28" s="24" t="s">
        <v>411</v>
      </c>
    </row>
    <row r="29" spans="1:20" x14ac:dyDescent="0.25">
      <c r="A29" s="42"/>
      <c r="B29" s="8" t="s">
        <v>204</v>
      </c>
      <c r="C29" s="85" t="s">
        <v>180</v>
      </c>
      <c r="D29" s="9" t="s">
        <v>186</v>
      </c>
      <c r="E29" s="9"/>
      <c r="F29" s="9" t="s">
        <v>319</v>
      </c>
      <c r="G29" s="8" t="s">
        <v>207</v>
      </c>
      <c r="H29" s="8"/>
      <c r="I29" s="8"/>
      <c r="J29" s="8"/>
      <c r="K29" s="8"/>
      <c r="L29" s="9"/>
      <c r="M29" s="24">
        <f t="shared" si="1"/>
        <v>522</v>
      </c>
      <c r="N29" s="24">
        <v>197</v>
      </c>
      <c r="O29" s="24">
        <v>174</v>
      </c>
      <c r="P29" s="24">
        <v>151</v>
      </c>
      <c r="Q29" s="24"/>
      <c r="R29" s="24" t="s">
        <v>412</v>
      </c>
      <c r="S29" s="24" t="s">
        <v>413</v>
      </c>
      <c r="T29" s="24" t="s">
        <v>414</v>
      </c>
    </row>
    <row r="30" spans="1:20" x14ac:dyDescent="0.25">
      <c r="A30" s="42"/>
      <c r="B30" s="8" t="s">
        <v>204</v>
      </c>
      <c r="C30" s="85" t="s">
        <v>180</v>
      </c>
      <c r="D30" s="9" t="s">
        <v>188</v>
      </c>
      <c r="E30" s="9"/>
      <c r="F30" s="9" t="s">
        <v>320</v>
      </c>
      <c r="G30" s="84" t="s">
        <v>208</v>
      </c>
      <c r="H30" s="8"/>
      <c r="I30" s="8" t="s">
        <v>307</v>
      </c>
      <c r="J30" s="8" t="s">
        <v>80</v>
      </c>
      <c r="K30" s="84" t="s">
        <v>209</v>
      </c>
      <c r="L30" s="9"/>
      <c r="M30" s="24">
        <f t="shared" si="1"/>
        <v>116</v>
      </c>
      <c r="N30" s="24">
        <v>35</v>
      </c>
      <c r="O30" s="24">
        <v>38</v>
      </c>
      <c r="P30" s="24">
        <v>43</v>
      </c>
      <c r="Q30" s="24"/>
      <c r="R30" s="24" t="s">
        <v>415</v>
      </c>
      <c r="S30" s="24" t="s">
        <v>416</v>
      </c>
      <c r="T30" s="24" t="s">
        <v>417</v>
      </c>
    </row>
    <row r="31" spans="1:20" x14ac:dyDescent="0.25">
      <c r="B31" s="22" t="s">
        <v>204</v>
      </c>
      <c r="C31" s="39" t="s">
        <v>185</v>
      </c>
      <c r="D31" s="24" t="s">
        <v>186</v>
      </c>
      <c r="E31" s="24"/>
      <c r="F31" s="24" t="s">
        <v>321</v>
      </c>
      <c r="G31" s="22" t="s">
        <v>210</v>
      </c>
      <c r="H31" s="22"/>
      <c r="I31" s="22"/>
      <c r="J31" s="22"/>
      <c r="K31" s="22"/>
      <c r="L31" s="24"/>
      <c r="M31" s="24">
        <f t="shared" si="1"/>
        <v>271</v>
      </c>
      <c r="N31" s="24">
        <v>96</v>
      </c>
      <c r="O31" s="24">
        <v>96</v>
      </c>
      <c r="P31" s="24">
        <v>79</v>
      </c>
      <c r="Q31" s="24"/>
      <c r="R31" s="24" t="s">
        <v>418</v>
      </c>
      <c r="S31" s="24" t="s">
        <v>419</v>
      </c>
      <c r="T31" s="24" t="s">
        <v>420</v>
      </c>
    </row>
    <row r="32" spans="1:20" x14ac:dyDescent="0.25">
      <c r="B32" s="22" t="s">
        <v>204</v>
      </c>
      <c r="C32" s="39" t="s">
        <v>185</v>
      </c>
      <c r="D32" s="24" t="s">
        <v>188</v>
      </c>
      <c r="E32" s="24"/>
      <c r="F32" s="24" t="s">
        <v>322</v>
      </c>
      <c r="G32" s="86" t="s">
        <v>211</v>
      </c>
      <c r="H32" s="22"/>
      <c r="I32" s="22" t="s">
        <v>323</v>
      </c>
      <c r="J32" s="22" t="s">
        <v>80</v>
      </c>
      <c r="K32" s="86" t="s">
        <v>212</v>
      </c>
      <c r="L32" s="24"/>
      <c r="M32" s="24">
        <f t="shared" si="1"/>
        <v>26</v>
      </c>
      <c r="N32" s="24">
        <v>10</v>
      </c>
      <c r="O32" s="24">
        <v>8</v>
      </c>
      <c r="P32" s="24">
        <v>8</v>
      </c>
      <c r="Q32" s="24"/>
      <c r="R32" s="24" t="s">
        <v>421</v>
      </c>
      <c r="S32" s="24" t="s">
        <v>422</v>
      </c>
      <c r="T32" s="24" t="s">
        <v>423</v>
      </c>
    </row>
    <row r="33" spans="2:20" x14ac:dyDescent="0.25">
      <c r="B33" s="22" t="s">
        <v>204</v>
      </c>
      <c r="C33" s="39" t="s">
        <v>190</v>
      </c>
      <c r="D33" s="24" t="s">
        <v>186</v>
      </c>
      <c r="E33" s="24"/>
      <c r="F33" s="24" t="s">
        <v>324</v>
      </c>
      <c r="G33" s="22" t="s">
        <v>213</v>
      </c>
      <c r="H33" s="22"/>
      <c r="I33" s="22"/>
      <c r="J33" s="22"/>
      <c r="K33" s="22"/>
      <c r="L33" s="24"/>
      <c r="M33" s="24">
        <f t="shared" si="1"/>
        <v>756</v>
      </c>
      <c r="N33" s="24">
        <v>266</v>
      </c>
      <c r="O33" s="24">
        <v>251</v>
      </c>
      <c r="P33" s="24">
        <v>239</v>
      </c>
      <c r="Q33" s="24"/>
      <c r="R33" s="24" t="s">
        <v>424</v>
      </c>
      <c r="S33" s="24" t="s">
        <v>425</v>
      </c>
      <c r="T33" s="24" t="s">
        <v>426</v>
      </c>
    </row>
    <row r="34" spans="2:20" x14ac:dyDescent="0.25">
      <c r="B34" s="22" t="s">
        <v>204</v>
      </c>
      <c r="C34" s="39" t="s">
        <v>190</v>
      </c>
      <c r="D34" s="24" t="s">
        <v>188</v>
      </c>
      <c r="E34" s="24"/>
      <c r="F34" s="24" t="s">
        <v>325</v>
      </c>
      <c r="G34" s="22" t="s">
        <v>214</v>
      </c>
      <c r="H34" s="22"/>
      <c r="I34" s="22"/>
      <c r="J34" s="22"/>
      <c r="K34" s="22"/>
      <c r="L34" s="24"/>
      <c r="M34" s="24">
        <f t="shared" si="1"/>
        <v>38</v>
      </c>
      <c r="N34" s="24">
        <v>20</v>
      </c>
      <c r="O34" s="24">
        <v>12</v>
      </c>
      <c r="P34" s="24">
        <v>6</v>
      </c>
      <c r="Q34" s="24"/>
      <c r="R34" s="24" t="s">
        <v>427</v>
      </c>
      <c r="S34" s="24" t="s">
        <v>428</v>
      </c>
      <c r="T34" s="24" t="s">
        <v>429</v>
      </c>
    </row>
    <row r="35" spans="2:20" x14ac:dyDescent="0.25">
      <c r="B35" s="22" t="s">
        <v>204</v>
      </c>
      <c r="C35" s="39" t="s">
        <v>224</v>
      </c>
      <c r="D35" s="24" t="s">
        <v>186</v>
      </c>
      <c r="E35" s="24"/>
      <c r="F35" s="24" t="s">
        <v>326</v>
      </c>
      <c r="G35" s="22" t="s">
        <v>225</v>
      </c>
      <c r="H35" s="22"/>
      <c r="I35" s="22"/>
      <c r="J35" s="22"/>
      <c r="K35" s="22"/>
      <c r="L35" s="24"/>
      <c r="M35" s="24">
        <f t="shared" si="1"/>
        <v>2054</v>
      </c>
      <c r="N35" s="24">
        <v>719</v>
      </c>
      <c r="O35" s="24">
        <v>658</v>
      </c>
      <c r="P35" s="24">
        <v>677</v>
      </c>
      <c r="Q35" s="24"/>
      <c r="R35" s="24" t="s">
        <v>430</v>
      </c>
      <c r="S35" s="24" t="s">
        <v>431</v>
      </c>
      <c r="T35" s="24" t="s">
        <v>432</v>
      </c>
    </row>
    <row r="36" spans="2:20" x14ac:dyDescent="0.25">
      <c r="B36" s="22" t="s">
        <v>204</v>
      </c>
      <c r="C36" s="39" t="s">
        <v>224</v>
      </c>
      <c r="D36" s="24" t="s">
        <v>188</v>
      </c>
      <c r="E36" s="24"/>
      <c r="F36" s="24" t="s">
        <v>327</v>
      </c>
      <c r="G36" s="24" t="s">
        <v>226</v>
      </c>
      <c r="H36" s="24"/>
      <c r="I36" s="22"/>
      <c r="J36" s="22"/>
      <c r="K36" s="24"/>
      <c r="L36" s="24"/>
      <c r="M36" s="24">
        <f t="shared" si="1"/>
        <v>69</v>
      </c>
      <c r="N36" s="24">
        <v>33</v>
      </c>
      <c r="O36" s="24">
        <v>23</v>
      </c>
      <c r="P36" s="24">
        <v>13</v>
      </c>
      <c r="Q36" s="24"/>
      <c r="R36" s="24" t="s">
        <v>433</v>
      </c>
      <c r="S36" s="24" t="s">
        <v>434</v>
      </c>
      <c r="T36" s="24" t="s">
        <v>435</v>
      </c>
    </row>
    <row r="37" spans="2:20" x14ac:dyDescent="0.25">
      <c r="B37" s="22" t="s">
        <v>204</v>
      </c>
      <c r="C37" s="34" t="s">
        <v>336</v>
      </c>
      <c r="D37" s="24" t="s">
        <v>186</v>
      </c>
      <c r="E37" s="24"/>
      <c r="F37" s="24" t="s">
        <v>328</v>
      </c>
      <c r="G37" s="24" t="s">
        <v>215</v>
      </c>
      <c r="H37" s="24"/>
      <c r="I37" s="22"/>
      <c r="J37" s="22"/>
      <c r="K37" s="24"/>
      <c r="L37" s="24"/>
      <c r="M37" s="24">
        <f t="shared" si="1"/>
        <v>2387</v>
      </c>
      <c r="N37" s="24">
        <v>846</v>
      </c>
      <c r="O37" s="24">
        <v>765</v>
      </c>
      <c r="P37" s="24">
        <v>776</v>
      </c>
      <c r="Q37" s="24"/>
      <c r="R37" s="24" t="s">
        <v>436</v>
      </c>
      <c r="S37" s="24" t="s">
        <v>437</v>
      </c>
      <c r="T37" s="24" t="s">
        <v>438</v>
      </c>
    </row>
    <row r="38" spans="2:20" x14ac:dyDescent="0.25">
      <c r="B38" s="22" t="s">
        <v>204</v>
      </c>
      <c r="C38" s="34" t="s">
        <v>336</v>
      </c>
      <c r="D38" s="24" t="s">
        <v>188</v>
      </c>
      <c r="E38" s="24"/>
      <c r="F38" s="24" t="s">
        <v>329</v>
      </c>
      <c r="G38" s="24" t="s">
        <v>216</v>
      </c>
      <c r="H38" s="24"/>
      <c r="I38" s="22"/>
      <c r="J38" s="22"/>
      <c r="K38" s="24"/>
      <c r="L38" s="24"/>
      <c r="M38" s="24">
        <f t="shared" si="1"/>
        <v>40</v>
      </c>
      <c r="N38" s="24">
        <v>15</v>
      </c>
      <c r="O38" s="24">
        <v>17</v>
      </c>
      <c r="P38" s="24">
        <v>8</v>
      </c>
      <c r="Q38" s="24"/>
      <c r="R38" s="24" t="s">
        <v>439</v>
      </c>
      <c r="S38" s="24" t="s">
        <v>440</v>
      </c>
      <c r="T38" s="24" t="s">
        <v>441</v>
      </c>
    </row>
    <row r="39" spans="2:20" x14ac:dyDescent="0.25">
      <c r="B39" s="22" t="s">
        <v>204</v>
      </c>
      <c r="C39" s="34" t="s">
        <v>337</v>
      </c>
      <c r="D39" s="24" t="s">
        <v>186</v>
      </c>
      <c r="E39" s="24"/>
      <c r="F39" s="24" t="s">
        <v>330</v>
      </c>
      <c r="G39" s="24" t="s">
        <v>227</v>
      </c>
      <c r="H39" s="24"/>
      <c r="I39" s="22"/>
      <c r="J39" s="22"/>
      <c r="K39" s="24"/>
      <c r="L39" s="24"/>
      <c r="M39" s="24">
        <f t="shared" si="1"/>
        <v>1089</v>
      </c>
      <c r="N39" s="24">
        <v>393</v>
      </c>
      <c r="O39" s="24">
        <v>358</v>
      </c>
      <c r="P39" s="24">
        <v>338</v>
      </c>
      <c r="Q39" s="24"/>
      <c r="R39" s="24" t="s">
        <v>442</v>
      </c>
      <c r="S39" s="24" t="s">
        <v>443</v>
      </c>
      <c r="T39" s="24" t="s">
        <v>444</v>
      </c>
    </row>
    <row r="40" spans="2:20" x14ac:dyDescent="0.25">
      <c r="B40" s="22" t="s">
        <v>204</v>
      </c>
      <c r="C40" s="34" t="s">
        <v>337</v>
      </c>
      <c r="D40" s="24" t="s">
        <v>188</v>
      </c>
      <c r="E40" s="24"/>
      <c r="F40" s="24" t="s">
        <v>179</v>
      </c>
      <c r="G40" s="24" t="s">
        <v>179</v>
      </c>
      <c r="H40" s="24"/>
      <c r="I40" s="22"/>
      <c r="J40" s="22"/>
      <c r="K40" s="24"/>
      <c r="L40" s="24"/>
      <c r="M40" s="24" t="s">
        <v>179</v>
      </c>
      <c r="N40" s="24" t="s">
        <v>179</v>
      </c>
      <c r="O40" s="24" t="s">
        <v>179</v>
      </c>
      <c r="P40" s="24" t="s">
        <v>179</v>
      </c>
      <c r="Q40" s="24"/>
      <c r="R40" s="24" t="s">
        <v>354</v>
      </c>
      <c r="S40" s="24" t="s">
        <v>354</v>
      </c>
      <c r="T40" s="24" t="s">
        <v>354</v>
      </c>
    </row>
    <row r="41" spans="2:20" x14ac:dyDescent="0.25">
      <c r="B41" s="22" t="s">
        <v>204</v>
      </c>
      <c r="C41" s="39" t="s">
        <v>220</v>
      </c>
      <c r="D41" s="24" t="s">
        <v>186</v>
      </c>
      <c r="E41" s="24"/>
      <c r="F41" s="24" t="s">
        <v>331</v>
      </c>
      <c r="G41" s="24" t="s">
        <v>228</v>
      </c>
      <c r="H41" s="24"/>
      <c r="I41" s="22"/>
      <c r="J41" s="22"/>
      <c r="K41" s="24"/>
      <c r="L41" s="24"/>
      <c r="M41" s="24">
        <f t="shared" si="1"/>
        <v>4220</v>
      </c>
      <c r="N41" s="24">
        <v>1519</v>
      </c>
      <c r="O41" s="24">
        <v>1369</v>
      </c>
      <c r="P41" s="24">
        <v>1332</v>
      </c>
      <c r="Q41" s="24"/>
      <c r="R41" s="24" t="s">
        <v>445</v>
      </c>
      <c r="S41" s="24" t="s">
        <v>446</v>
      </c>
      <c r="T41" s="24" t="s">
        <v>447</v>
      </c>
    </row>
    <row r="42" spans="2:20" x14ac:dyDescent="0.25">
      <c r="B42" s="17" t="s">
        <v>204</v>
      </c>
      <c r="C42" s="46" t="s">
        <v>220</v>
      </c>
      <c r="D42" s="15" t="s">
        <v>188</v>
      </c>
      <c r="E42" s="15"/>
      <c r="F42" s="15" t="s">
        <v>332</v>
      </c>
      <c r="G42" s="15" t="s">
        <v>229</v>
      </c>
      <c r="H42" s="15"/>
      <c r="I42" s="17"/>
      <c r="J42" s="17"/>
      <c r="K42" s="15"/>
      <c r="L42" s="15"/>
      <c r="M42" s="15">
        <f t="shared" si="1"/>
        <v>302</v>
      </c>
      <c r="N42" s="15">
        <v>111</v>
      </c>
      <c r="O42" s="15">
        <v>99</v>
      </c>
      <c r="P42" s="15">
        <v>92</v>
      </c>
      <c r="Q42" s="15"/>
      <c r="R42" s="15" t="s">
        <v>448</v>
      </c>
      <c r="S42" s="15" t="s">
        <v>449</v>
      </c>
      <c r="T42" s="15" t="s">
        <v>450</v>
      </c>
    </row>
  </sheetData>
  <mergeCells count="16">
    <mergeCell ref="F2:G2"/>
    <mergeCell ref="I2:K2"/>
    <mergeCell ref="B6:B7"/>
    <mergeCell ref="C6:C7"/>
    <mergeCell ref="D6:D7"/>
    <mergeCell ref="F6:F7"/>
    <mergeCell ref="G6:G7"/>
    <mergeCell ref="R6:R7"/>
    <mergeCell ref="S6:S7"/>
    <mergeCell ref="T6:T7"/>
    <mergeCell ref="M2:P2"/>
    <mergeCell ref="R2:T2"/>
    <mergeCell ref="M6:M7"/>
    <mergeCell ref="N6:N7"/>
    <mergeCell ref="O6:O7"/>
    <mergeCell ref="P6:P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U19"/>
  <sheetViews>
    <sheetView workbookViewId="0">
      <selection activeCell="I8" activeCellId="5" sqref="F8:F9 F11 F15:F16 I15:I16 I11 I8:I9"/>
    </sheetView>
  </sheetViews>
  <sheetFormatPr defaultColWidth="8.85546875" defaultRowHeight="15" x14ac:dyDescent="0.25"/>
  <cols>
    <col min="1" max="6" width="9.140625" style="40"/>
    <col min="7" max="7" width="5.28515625" style="40" customWidth="1"/>
    <col min="8" max="10" width="9.140625" style="40"/>
    <col min="11" max="15" width="5.28515625" style="40" customWidth="1"/>
    <col min="16" max="18" width="10.28515625" style="40" customWidth="1"/>
    <col min="19" max="47" width="9.140625" style="40"/>
  </cols>
  <sheetData>
    <row r="1" spans="2:18" x14ac:dyDescent="0.25">
      <c r="K1" s="41"/>
      <c r="L1" s="41"/>
      <c r="M1" s="41"/>
      <c r="N1" s="41"/>
      <c r="O1" s="41"/>
    </row>
    <row r="2" spans="2:18" x14ac:dyDescent="0.25">
      <c r="B2" s="71" t="s">
        <v>0</v>
      </c>
      <c r="C2" s="73" t="s">
        <v>1</v>
      </c>
      <c r="D2" s="71" t="s">
        <v>2</v>
      </c>
      <c r="E2" s="75" t="s">
        <v>3</v>
      </c>
      <c r="F2" s="75"/>
      <c r="G2" s="1"/>
      <c r="H2" s="75" t="s">
        <v>4</v>
      </c>
      <c r="I2" s="75"/>
      <c r="J2" s="1"/>
      <c r="K2" s="64" t="s">
        <v>334</v>
      </c>
      <c r="L2" s="64"/>
      <c r="M2" s="64"/>
      <c r="N2" s="64"/>
      <c r="O2" s="43"/>
      <c r="P2" s="70" t="s">
        <v>230</v>
      </c>
      <c r="Q2" s="70"/>
      <c r="R2" s="70"/>
    </row>
    <row r="3" spans="2:18" x14ac:dyDescent="0.25">
      <c r="B3" s="72"/>
      <c r="C3" s="74"/>
      <c r="D3" s="72"/>
      <c r="E3" s="3" t="s">
        <v>6</v>
      </c>
      <c r="F3" s="3" t="s">
        <v>7</v>
      </c>
      <c r="G3" s="3"/>
      <c r="H3" s="3" t="s">
        <v>8</v>
      </c>
      <c r="I3" s="3" t="s">
        <v>7</v>
      </c>
      <c r="J3" s="19"/>
      <c r="K3" s="4" t="s">
        <v>219</v>
      </c>
      <c r="L3" s="4" t="s">
        <v>9</v>
      </c>
      <c r="M3" s="4" t="s">
        <v>10</v>
      </c>
      <c r="N3" s="4" t="s">
        <v>11</v>
      </c>
      <c r="O3" s="4"/>
      <c r="P3" s="4" t="s">
        <v>9</v>
      </c>
      <c r="Q3" s="4" t="s">
        <v>10</v>
      </c>
      <c r="R3" s="4" t="s">
        <v>11</v>
      </c>
    </row>
    <row r="4" spans="2:18" x14ac:dyDescent="0.25">
      <c r="B4" s="76" t="s">
        <v>12</v>
      </c>
      <c r="C4" s="5">
        <v>14</v>
      </c>
      <c r="D4" s="5" t="s">
        <v>13</v>
      </c>
      <c r="E4" s="6" t="s">
        <v>14</v>
      </c>
      <c r="F4" s="7" t="s">
        <v>15</v>
      </c>
      <c r="G4" s="7"/>
      <c r="H4" s="7"/>
      <c r="I4" s="7"/>
      <c r="J4" s="8"/>
      <c r="K4" s="9">
        <f>SUM(L4:N4)</f>
        <v>263</v>
      </c>
      <c r="L4" s="24">
        <v>155</v>
      </c>
      <c r="M4" s="24">
        <v>77</v>
      </c>
      <c r="N4" s="24">
        <v>31</v>
      </c>
      <c r="O4" s="24"/>
      <c r="P4" s="9" t="s">
        <v>16</v>
      </c>
      <c r="Q4" s="9" t="s">
        <v>17</v>
      </c>
      <c r="R4" s="9" t="s">
        <v>18</v>
      </c>
    </row>
    <row r="5" spans="2:18" x14ac:dyDescent="0.25">
      <c r="B5" s="65"/>
      <c r="C5" s="9">
        <v>14</v>
      </c>
      <c r="D5" s="9" t="s">
        <v>19</v>
      </c>
      <c r="E5" s="10" t="s">
        <v>20</v>
      </c>
      <c r="F5" s="8" t="s">
        <v>21</v>
      </c>
      <c r="G5" s="8"/>
      <c r="H5" s="8"/>
      <c r="I5" s="8"/>
      <c r="J5" s="8"/>
      <c r="K5" s="9">
        <f>SUM(L5:N5)</f>
        <v>560</v>
      </c>
      <c r="L5" s="24">
        <v>302</v>
      </c>
      <c r="M5" s="24">
        <v>183</v>
      </c>
      <c r="N5" s="24">
        <v>75</v>
      </c>
      <c r="O5" s="24"/>
      <c r="P5" s="9" t="s">
        <v>22</v>
      </c>
      <c r="Q5" s="9" t="s">
        <v>23</v>
      </c>
      <c r="R5" s="9" t="s">
        <v>24</v>
      </c>
    </row>
    <row r="6" spans="2:18" ht="15" customHeight="1" x14ac:dyDescent="0.25">
      <c r="B6" s="65"/>
      <c r="C6" s="58">
        <v>15</v>
      </c>
      <c r="D6" s="56" t="s">
        <v>13</v>
      </c>
      <c r="E6" s="59" t="s">
        <v>25</v>
      </c>
      <c r="F6" s="60" t="s">
        <v>26</v>
      </c>
      <c r="G6" s="8"/>
      <c r="J6" s="11"/>
      <c r="K6" s="54">
        <f t="shared" ref="K6:K19" si="0">SUM(L6:N6)</f>
        <v>464</v>
      </c>
      <c r="L6" s="48">
        <v>259</v>
      </c>
      <c r="M6" s="48">
        <v>131</v>
      </c>
      <c r="N6" s="48">
        <v>74</v>
      </c>
      <c r="O6" s="48"/>
      <c r="P6" s="62" t="s">
        <v>29</v>
      </c>
      <c r="Q6" s="62" t="s">
        <v>30</v>
      </c>
      <c r="R6" s="62" t="s">
        <v>31</v>
      </c>
    </row>
    <row r="7" spans="2:18" x14ac:dyDescent="0.25">
      <c r="B7" s="65"/>
      <c r="C7" s="9">
        <v>15</v>
      </c>
      <c r="D7" s="9" t="s">
        <v>19</v>
      </c>
      <c r="E7" s="12" t="s">
        <v>34</v>
      </c>
      <c r="F7" s="8" t="s">
        <v>35</v>
      </c>
      <c r="G7" s="8"/>
      <c r="H7" s="11"/>
      <c r="I7" s="11"/>
      <c r="J7" s="11"/>
      <c r="K7" s="9">
        <f>SUM(L7:N7)</f>
        <v>726</v>
      </c>
      <c r="L7" s="24">
        <v>354</v>
      </c>
      <c r="M7" s="24">
        <v>235</v>
      </c>
      <c r="N7" s="24">
        <v>137</v>
      </c>
      <c r="O7" s="47"/>
      <c r="P7" s="9" t="s">
        <v>36</v>
      </c>
      <c r="Q7" s="9" t="s">
        <v>37</v>
      </c>
      <c r="R7" s="9" t="s">
        <v>38</v>
      </c>
    </row>
    <row r="8" spans="2:18" x14ac:dyDescent="0.25">
      <c r="B8" s="65"/>
      <c r="C8" s="65">
        <v>16</v>
      </c>
      <c r="D8" s="65" t="s">
        <v>13</v>
      </c>
      <c r="E8" s="78" t="s">
        <v>39</v>
      </c>
      <c r="F8" s="83" t="s">
        <v>40</v>
      </c>
      <c r="G8" s="8"/>
      <c r="H8" s="11" t="s">
        <v>27</v>
      </c>
      <c r="I8" s="87" t="s">
        <v>28</v>
      </c>
      <c r="J8" s="11"/>
      <c r="K8" s="65">
        <f>SUM(L8:N9)</f>
        <v>914</v>
      </c>
      <c r="L8" s="79">
        <v>427</v>
      </c>
      <c r="M8" s="79">
        <v>312</v>
      </c>
      <c r="N8" s="79">
        <v>175</v>
      </c>
      <c r="O8" s="47"/>
      <c r="P8" s="65" t="s">
        <v>41</v>
      </c>
      <c r="Q8" s="65" t="s">
        <v>42</v>
      </c>
      <c r="R8" s="65" t="s">
        <v>43</v>
      </c>
    </row>
    <row r="9" spans="2:18" x14ac:dyDescent="0.25">
      <c r="B9" s="65"/>
      <c r="C9" s="65"/>
      <c r="D9" s="65"/>
      <c r="E9" s="78"/>
      <c r="F9" s="83"/>
      <c r="G9" s="8"/>
      <c r="H9" s="11" t="s">
        <v>32</v>
      </c>
      <c r="I9" s="87" t="s">
        <v>33</v>
      </c>
      <c r="J9" s="55"/>
      <c r="K9" s="65"/>
      <c r="L9" s="79"/>
      <c r="M9" s="79"/>
      <c r="N9" s="79"/>
      <c r="O9" s="57"/>
      <c r="P9" s="65"/>
      <c r="Q9" s="65"/>
      <c r="R9" s="65"/>
    </row>
    <row r="10" spans="2:18" x14ac:dyDescent="0.25">
      <c r="B10" s="65"/>
      <c r="C10" s="9">
        <v>16</v>
      </c>
      <c r="D10" s="9" t="s">
        <v>19</v>
      </c>
      <c r="E10" s="12" t="s">
        <v>44</v>
      </c>
      <c r="F10" s="8" t="s">
        <v>45</v>
      </c>
      <c r="G10" s="8"/>
      <c r="H10" s="11"/>
      <c r="I10" s="11"/>
      <c r="J10" s="11"/>
      <c r="K10" s="9">
        <f t="shared" si="0"/>
        <v>816</v>
      </c>
      <c r="L10" s="9">
        <v>350</v>
      </c>
      <c r="M10" s="9">
        <v>285</v>
      </c>
      <c r="N10" s="9">
        <v>181</v>
      </c>
      <c r="O10" s="9"/>
      <c r="P10" s="9" t="s">
        <v>46</v>
      </c>
      <c r="Q10" s="9" t="s">
        <v>47</v>
      </c>
      <c r="R10" s="9" t="s">
        <v>48</v>
      </c>
    </row>
    <row r="11" spans="2:18" x14ac:dyDescent="0.25">
      <c r="B11" s="65"/>
      <c r="C11" s="9">
        <v>17</v>
      </c>
      <c r="D11" s="9" t="s">
        <v>13</v>
      </c>
      <c r="E11" s="12" t="s">
        <v>49</v>
      </c>
      <c r="F11" s="84" t="s">
        <v>50</v>
      </c>
      <c r="G11" s="8"/>
      <c r="H11" s="11" t="s">
        <v>51</v>
      </c>
      <c r="I11" s="87" t="s">
        <v>52</v>
      </c>
      <c r="J11" s="11"/>
      <c r="K11" s="9">
        <f t="shared" si="0"/>
        <v>993</v>
      </c>
      <c r="L11" s="9">
        <v>473</v>
      </c>
      <c r="M11" s="9">
        <v>328</v>
      </c>
      <c r="N11" s="9">
        <v>192</v>
      </c>
      <c r="O11" s="9"/>
      <c r="P11" s="9" t="s">
        <v>53</v>
      </c>
      <c r="Q11" s="9" t="s">
        <v>54</v>
      </c>
      <c r="R11" s="9" t="s">
        <v>55</v>
      </c>
    </row>
    <row r="12" spans="2:18" x14ac:dyDescent="0.25">
      <c r="B12" s="65"/>
      <c r="C12" s="9">
        <v>17</v>
      </c>
      <c r="D12" s="9" t="s">
        <v>19</v>
      </c>
      <c r="E12" s="12" t="s">
        <v>56</v>
      </c>
      <c r="F12" s="8" t="s">
        <v>57</v>
      </c>
      <c r="G12" s="8"/>
      <c r="H12" s="11"/>
      <c r="I12" s="11"/>
      <c r="J12" s="11"/>
      <c r="K12" s="9">
        <f t="shared" si="0"/>
        <v>670</v>
      </c>
      <c r="L12" s="9">
        <v>281</v>
      </c>
      <c r="M12" s="9">
        <v>235</v>
      </c>
      <c r="N12" s="9">
        <v>154</v>
      </c>
      <c r="O12" s="9"/>
      <c r="P12" s="9" t="s">
        <v>58</v>
      </c>
      <c r="Q12" s="9" t="s">
        <v>59</v>
      </c>
      <c r="R12" s="9" t="s">
        <v>60</v>
      </c>
    </row>
    <row r="13" spans="2:18" x14ac:dyDescent="0.25">
      <c r="B13" s="65"/>
      <c r="C13" s="9">
        <v>19</v>
      </c>
      <c r="D13" s="9" t="s">
        <v>13</v>
      </c>
      <c r="E13" s="13" t="s">
        <v>61</v>
      </c>
      <c r="F13" s="11" t="s">
        <v>62</v>
      </c>
      <c r="G13" s="8"/>
      <c r="H13" s="11"/>
      <c r="I13" s="11"/>
      <c r="J13" s="11"/>
      <c r="K13" s="9">
        <f t="shared" si="0"/>
        <v>1116</v>
      </c>
      <c r="L13" s="47">
        <v>486</v>
      </c>
      <c r="M13" s="47">
        <v>379</v>
      </c>
      <c r="N13" s="47">
        <v>251</v>
      </c>
      <c r="O13" s="47"/>
      <c r="P13" s="9" t="s">
        <v>63</v>
      </c>
      <c r="Q13" s="9" t="s">
        <v>64</v>
      </c>
      <c r="R13" s="9" t="s">
        <v>65</v>
      </c>
    </row>
    <row r="14" spans="2:18" x14ac:dyDescent="0.25">
      <c r="B14" s="65"/>
      <c r="C14" s="9">
        <v>19</v>
      </c>
      <c r="D14" s="9" t="s">
        <v>19</v>
      </c>
      <c r="E14" s="14" t="s">
        <v>66</v>
      </c>
      <c r="F14" s="11" t="s">
        <v>67</v>
      </c>
      <c r="G14" s="8"/>
      <c r="H14" s="11"/>
      <c r="I14" s="11"/>
      <c r="J14" s="11"/>
      <c r="K14" s="9">
        <f t="shared" si="0"/>
        <v>565</v>
      </c>
      <c r="L14" s="47">
        <v>233</v>
      </c>
      <c r="M14" s="47">
        <v>199</v>
      </c>
      <c r="N14" s="47">
        <v>133</v>
      </c>
      <c r="O14" s="47"/>
      <c r="P14" s="9" t="s">
        <v>68</v>
      </c>
      <c r="Q14" s="9" t="s">
        <v>69</v>
      </c>
      <c r="R14" s="9" t="s">
        <v>70</v>
      </c>
    </row>
    <row r="15" spans="2:18" x14ac:dyDescent="0.25">
      <c r="B15" s="65"/>
      <c r="C15" s="65">
        <v>22</v>
      </c>
      <c r="D15" s="65" t="s">
        <v>13</v>
      </c>
      <c r="E15" s="78" t="s">
        <v>71</v>
      </c>
      <c r="F15" s="83" t="s">
        <v>72</v>
      </c>
      <c r="G15" s="8"/>
      <c r="H15" s="11" t="s">
        <v>27</v>
      </c>
      <c r="I15" s="87" t="s">
        <v>73</v>
      </c>
      <c r="J15" s="11"/>
      <c r="K15" s="65">
        <f t="shared" si="0"/>
        <v>610</v>
      </c>
      <c r="L15" s="79">
        <v>255</v>
      </c>
      <c r="M15" s="79">
        <v>198</v>
      </c>
      <c r="N15" s="79">
        <v>157</v>
      </c>
      <c r="O15" s="47"/>
      <c r="P15" s="65" t="s">
        <v>74</v>
      </c>
      <c r="Q15" s="65" t="s">
        <v>75</v>
      </c>
      <c r="R15" s="65" t="s">
        <v>76</v>
      </c>
    </row>
    <row r="16" spans="2:18" x14ac:dyDescent="0.25">
      <c r="B16" s="65"/>
      <c r="C16" s="65"/>
      <c r="D16" s="65"/>
      <c r="E16" s="78"/>
      <c r="F16" s="83"/>
      <c r="G16" s="8"/>
      <c r="H16" s="11" t="s">
        <v>77</v>
      </c>
      <c r="I16" s="87" t="s">
        <v>40</v>
      </c>
      <c r="J16" s="11"/>
      <c r="K16" s="65"/>
      <c r="L16" s="79"/>
      <c r="M16" s="79"/>
      <c r="N16" s="79"/>
      <c r="O16" s="47"/>
      <c r="P16" s="65"/>
      <c r="Q16" s="65"/>
      <c r="R16" s="65"/>
    </row>
    <row r="17" spans="2:18" x14ac:dyDescent="0.25">
      <c r="B17" s="65"/>
      <c r="C17" s="9">
        <v>22</v>
      </c>
      <c r="D17" s="9" t="s">
        <v>19</v>
      </c>
      <c r="E17" s="12" t="s">
        <v>78</v>
      </c>
      <c r="F17" s="8" t="s">
        <v>79</v>
      </c>
      <c r="G17" s="8"/>
      <c r="H17" s="11"/>
      <c r="I17" s="11"/>
      <c r="J17" s="11"/>
      <c r="K17" s="9">
        <f t="shared" si="0"/>
        <v>343</v>
      </c>
      <c r="L17" s="24">
        <v>147</v>
      </c>
      <c r="M17" s="24">
        <v>113</v>
      </c>
      <c r="N17" s="24">
        <v>83</v>
      </c>
      <c r="O17" s="24"/>
      <c r="P17" s="9" t="s">
        <v>81</v>
      </c>
      <c r="Q17" s="9" t="s">
        <v>82</v>
      </c>
      <c r="R17" s="9" t="s">
        <v>83</v>
      </c>
    </row>
    <row r="18" spans="2:18" x14ac:dyDescent="0.25">
      <c r="B18" s="65"/>
      <c r="C18" s="9" t="s">
        <v>84</v>
      </c>
      <c r="D18" s="9" t="s">
        <v>13</v>
      </c>
      <c r="E18" s="12" t="s">
        <v>85</v>
      </c>
      <c r="F18" s="8" t="s">
        <v>86</v>
      </c>
      <c r="G18" s="8"/>
      <c r="H18" s="11"/>
      <c r="I18" s="11"/>
      <c r="J18" s="11"/>
      <c r="K18" s="9">
        <f t="shared" si="0"/>
        <v>196</v>
      </c>
      <c r="L18" s="24">
        <v>72</v>
      </c>
      <c r="M18" s="24">
        <v>71</v>
      </c>
      <c r="N18" s="24">
        <v>53</v>
      </c>
      <c r="O18" s="24"/>
      <c r="P18" s="9" t="s">
        <v>87</v>
      </c>
      <c r="Q18" s="9" t="s">
        <v>88</v>
      </c>
      <c r="R18" s="9" t="s">
        <v>89</v>
      </c>
    </row>
    <row r="19" spans="2:18" x14ac:dyDescent="0.25">
      <c r="B19" s="77"/>
      <c r="C19" s="15" t="s">
        <v>84</v>
      </c>
      <c r="D19" s="15" t="s">
        <v>19</v>
      </c>
      <c r="E19" s="16" t="s">
        <v>90</v>
      </c>
      <c r="F19" s="17" t="s">
        <v>91</v>
      </c>
      <c r="G19" s="17"/>
      <c r="H19" s="18"/>
      <c r="I19" s="18"/>
      <c r="J19" s="18"/>
      <c r="K19" s="15">
        <f t="shared" si="0"/>
        <v>88</v>
      </c>
      <c r="L19" s="15">
        <v>34</v>
      </c>
      <c r="M19" s="15">
        <v>31</v>
      </c>
      <c r="N19" s="15">
        <v>23</v>
      </c>
      <c r="O19" s="15"/>
      <c r="P19" s="15" t="s">
        <v>92</v>
      </c>
      <c r="Q19" s="15" t="s">
        <v>93</v>
      </c>
      <c r="R19" s="15" t="s">
        <v>94</v>
      </c>
    </row>
  </sheetData>
  <mergeCells count="30">
    <mergeCell ref="Q15:Q16"/>
    <mergeCell ref="R15:R16"/>
    <mergeCell ref="L8:L9"/>
    <mergeCell ref="M8:M9"/>
    <mergeCell ref="N8:N9"/>
    <mergeCell ref="P15:P16"/>
    <mergeCell ref="L15:L16"/>
    <mergeCell ref="M15:M16"/>
    <mergeCell ref="N15:N16"/>
    <mergeCell ref="R8:R9"/>
    <mergeCell ref="Q8:Q9"/>
    <mergeCell ref="P8:P9"/>
    <mergeCell ref="K8:K9"/>
    <mergeCell ref="B4:B19"/>
    <mergeCell ref="K15:K16"/>
    <mergeCell ref="C15:C16"/>
    <mergeCell ref="D15:D16"/>
    <mergeCell ref="E15:E16"/>
    <mergeCell ref="F15:F16"/>
    <mergeCell ref="F8:F9"/>
    <mergeCell ref="E8:E9"/>
    <mergeCell ref="D8:D9"/>
    <mergeCell ref="C8:C9"/>
    <mergeCell ref="P2:R2"/>
    <mergeCell ref="K2:N2"/>
    <mergeCell ref="B2:B3"/>
    <mergeCell ref="C2:C3"/>
    <mergeCell ref="D2:D3"/>
    <mergeCell ref="E2:F2"/>
    <mergeCell ref="H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B19"/>
  <sheetViews>
    <sheetView workbookViewId="0">
      <selection activeCell="G16" activeCellId="3" sqref="G11:G12 J11:J12 J16:J17 G16:G17"/>
    </sheetView>
  </sheetViews>
  <sheetFormatPr defaultColWidth="8.85546875" defaultRowHeight="15" x14ac:dyDescent="0.25"/>
  <cols>
    <col min="1" max="1" width="6.7109375" style="40" customWidth="1"/>
    <col min="2" max="10" width="9.140625" style="40"/>
    <col min="11" max="11" width="5.42578125" style="40" customWidth="1"/>
    <col min="12" max="12" width="9.140625" style="40" customWidth="1"/>
    <col min="13" max="14" width="9.140625" style="40"/>
    <col min="15" max="15" width="7.85546875" style="40" customWidth="1"/>
    <col min="16" max="16" width="5.42578125" style="40" customWidth="1"/>
    <col min="17" max="54" width="9.140625" style="40"/>
  </cols>
  <sheetData>
    <row r="1" spans="2:19" x14ac:dyDescent="0.25">
      <c r="K1" s="41"/>
      <c r="L1" s="41"/>
      <c r="M1" s="41"/>
      <c r="N1" s="41"/>
      <c r="O1" s="41"/>
    </row>
    <row r="2" spans="2:19" x14ac:dyDescent="0.25">
      <c r="B2" s="71" t="s">
        <v>0</v>
      </c>
      <c r="C2" s="73" t="s">
        <v>1</v>
      </c>
      <c r="D2" s="71" t="s">
        <v>2</v>
      </c>
      <c r="E2" s="52"/>
      <c r="F2" s="61" t="s">
        <v>3</v>
      </c>
      <c r="G2" s="61"/>
      <c r="H2" s="1"/>
      <c r="I2" s="75" t="s">
        <v>4</v>
      </c>
      <c r="J2" s="75"/>
      <c r="K2" s="42"/>
      <c r="L2" s="64" t="s">
        <v>334</v>
      </c>
      <c r="M2" s="64"/>
      <c r="N2" s="64"/>
      <c r="O2" s="64"/>
      <c r="P2" s="2"/>
      <c r="Q2" s="70" t="s">
        <v>5</v>
      </c>
      <c r="R2" s="70"/>
      <c r="S2" s="70"/>
    </row>
    <row r="3" spans="2:19" x14ac:dyDescent="0.25">
      <c r="B3" s="72"/>
      <c r="C3" s="74"/>
      <c r="D3" s="72"/>
      <c r="E3" s="53" t="s">
        <v>335</v>
      </c>
      <c r="F3" s="19" t="s">
        <v>6</v>
      </c>
      <c r="G3" s="19" t="s">
        <v>7</v>
      </c>
      <c r="H3" s="19"/>
      <c r="I3" s="19" t="s">
        <v>8</v>
      </c>
      <c r="J3" s="19" t="s">
        <v>7</v>
      </c>
      <c r="K3" s="4"/>
      <c r="L3" s="4" t="s">
        <v>219</v>
      </c>
      <c r="M3" s="4" t="s">
        <v>9</v>
      </c>
      <c r="N3" s="4" t="s">
        <v>10</v>
      </c>
      <c r="O3" s="4" t="s">
        <v>11</v>
      </c>
      <c r="P3" s="4"/>
      <c r="Q3" s="4" t="s">
        <v>9</v>
      </c>
      <c r="R3" s="4" t="s">
        <v>10</v>
      </c>
      <c r="S3" s="4" t="s">
        <v>11</v>
      </c>
    </row>
    <row r="4" spans="2:19" x14ac:dyDescent="0.25">
      <c r="B4" s="65" t="s">
        <v>95</v>
      </c>
      <c r="C4" s="9">
        <v>14</v>
      </c>
      <c r="D4" s="9" t="s">
        <v>13</v>
      </c>
      <c r="E4" s="9"/>
      <c r="F4" s="20" t="s">
        <v>96</v>
      </c>
      <c r="G4" s="21" t="s">
        <v>97</v>
      </c>
      <c r="H4" s="22"/>
      <c r="I4" s="23"/>
      <c r="J4" s="23"/>
      <c r="K4" s="22"/>
      <c r="L4" s="9">
        <f t="shared" ref="L4:L16" si="0">SUM(M4:O4)</f>
        <v>279</v>
      </c>
      <c r="M4" s="24">
        <v>142</v>
      </c>
      <c r="N4" s="24">
        <v>93</v>
      </c>
      <c r="O4" s="24">
        <v>44</v>
      </c>
      <c r="P4" s="22"/>
      <c r="Q4" s="24" t="s">
        <v>98</v>
      </c>
      <c r="R4" s="24" t="s">
        <v>99</v>
      </c>
      <c r="S4" s="24" t="s">
        <v>100</v>
      </c>
    </row>
    <row r="5" spans="2:19" x14ac:dyDescent="0.25">
      <c r="B5" s="65"/>
      <c r="C5" s="9">
        <v>14</v>
      </c>
      <c r="D5" s="9" t="s">
        <v>19</v>
      </c>
      <c r="E5" s="9"/>
      <c r="F5" s="20" t="s">
        <v>101</v>
      </c>
      <c r="G5" s="21" t="s">
        <v>102</v>
      </c>
      <c r="H5" s="22"/>
      <c r="I5" s="23"/>
      <c r="J5" s="23"/>
      <c r="K5" s="22"/>
      <c r="L5" s="9">
        <f t="shared" si="0"/>
        <v>683</v>
      </c>
      <c r="M5" s="24">
        <v>354</v>
      </c>
      <c r="N5" s="24">
        <v>218</v>
      </c>
      <c r="O5" s="24">
        <v>111</v>
      </c>
      <c r="P5" s="22"/>
      <c r="Q5" s="24" t="s">
        <v>103</v>
      </c>
      <c r="R5" s="24" t="s">
        <v>104</v>
      </c>
      <c r="S5" s="24" t="s">
        <v>105</v>
      </c>
    </row>
    <row r="6" spans="2:19" x14ac:dyDescent="0.25">
      <c r="B6" s="65"/>
      <c r="C6" s="9">
        <v>15</v>
      </c>
      <c r="D6" s="9" t="s">
        <v>13</v>
      </c>
      <c r="E6" s="9"/>
      <c r="F6" s="20" t="s">
        <v>106</v>
      </c>
      <c r="G6" s="21" t="s">
        <v>458</v>
      </c>
      <c r="H6" s="25"/>
      <c r="I6" s="23"/>
      <c r="J6" s="23"/>
      <c r="K6" s="25"/>
      <c r="L6" s="9">
        <f t="shared" si="0"/>
        <v>441</v>
      </c>
      <c r="M6" s="24">
        <v>211</v>
      </c>
      <c r="N6" s="24">
        <v>151</v>
      </c>
      <c r="O6" s="24">
        <v>79</v>
      </c>
      <c r="P6" s="25"/>
      <c r="Q6" s="24" t="s">
        <v>107</v>
      </c>
      <c r="R6" s="24" t="s">
        <v>108</v>
      </c>
      <c r="S6" s="24" t="s">
        <v>109</v>
      </c>
    </row>
    <row r="7" spans="2:19" x14ac:dyDescent="0.25">
      <c r="B7" s="65"/>
      <c r="C7" s="9">
        <v>15</v>
      </c>
      <c r="D7" s="9" t="s">
        <v>19</v>
      </c>
      <c r="E7" s="9"/>
      <c r="F7" s="20" t="s">
        <v>110</v>
      </c>
      <c r="G7" s="21" t="s">
        <v>111</v>
      </c>
      <c r="H7" s="25"/>
      <c r="I7" s="23"/>
      <c r="J7" s="23"/>
      <c r="K7" s="25"/>
      <c r="L7" s="9">
        <f t="shared" si="0"/>
        <v>823</v>
      </c>
      <c r="M7" s="24">
        <v>372</v>
      </c>
      <c r="N7" s="24">
        <v>266</v>
      </c>
      <c r="O7" s="24">
        <v>185</v>
      </c>
      <c r="P7" s="25"/>
      <c r="Q7" s="24" t="s">
        <v>112</v>
      </c>
      <c r="R7" s="24" t="s">
        <v>113</v>
      </c>
      <c r="S7" s="24" t="s">
        <v>114</v>
      </c>
    </row>
    <row r="8" spans="2:19" x14ac:dyDescent="0.25">
      <c r="B8" s="65"/>
      <c r="C8" s="9">
        <v>16</v>
      </c>
      <c r="D8" s="9" t="s">
        <v>13</v>
      </c>
      <c r="E8" s="9"/>
      <c r="F8" s="20" t="s">
        <v>115</v>
      </c>
      <c r="G8" s="21" t="s">
        <v>116</v>
      </c>
      <c r="H8" s="25"/>
      <c r="I8" s="23"/>
      <c r="J8" s="23"/>
      <c r="K8" s="25"/>
      <c r="L8" s="9">
        <f t="shared" si="0"/>
        <v>462</v>
      </c>
      <c r="M8" s="24">
        <v>216</v>
      </c>
      <c r="N8" s="24">
        <v>165</v>
      </c>
      <c r="O8" s="24">
        <v>81</v>
      </c>
      <c r="P8" s="25"/>
      <c r="Q8" s="24" t="s">
        <v>117</v>
      </c>
      <c r="R8" s="24" t="s">
        <v>118</v>
      </c>
      <c r="S8" s="24" t="s">
        <v>119</v>
      </c>
    </row>
    <row r="9" spans="2:19" x14ac:dyDescent="0.25">
      <c r="B9" s="65"/>
      <c r="C9" s="9">
        <v>16</v>
      </c>
      <c r="D9" s="9" t="s">
        <v>19</v>
      </c>
      <c r="E9" s="9"/>
      <c r="F9" s="20" t="s">
        <v>120</v>
      </c>
      <c r="G9" s="21" t="s">
        <v>121</v>
      </c>
      <c r="H9" s="25"/>
      <c r="I9" s="23"/>
      <c r="J9" s="23"/>
      <c r="K9" s="25"/>
      <c r="L9" s="9">
        <f t="shared" si="0"/>
        <v>1070</v>
      </c>
      <c r="M9" s="24">
        <v>506</v>
      </c>
      <c r="N9" s="24">
        <v>311</v>
      </c>
      <c r="O9" s="24">
        <v>253</v>
      </c>
      <c r="P9" s="25"/>
      <c r="Q9" s="24" t="s">
        <v>122</v>
      </c>
      <c r="R9" s="24" t="s">
        <v>123</v>
      </c>
      <c r="S9" s="24" t="s">
        <v>124</v>
      </c>
    </row>
    <row r="10" spans="2:19" x14ac:dyDescent="0.25">
      <c r="B10" s="65"/>
      <c r="C10" s="9">
        <v>17</v>
      </c>
      <c r="D10" s="9" t="s">
        <v>13</v>
      </c>
      <c r="E10" s="9"/>
      <c r="F10" s="20" t="s">
        <v>125</v>
      </c>
      <c r="G10" s="21" t="s">
        <v>126</v>
      </c>
      <c r="H10" s="25"/>
      <c r="I10" s="23"/>
      <c r="J10" s="23"/>
      <c r="K10" s="25"/>
      <c r="L10" s="9">
        <f t="shared" si="0"/>
        <v>500</v>
      </c>
      <c r="M10" s="24">
        <v>245</v>
      </c>
      <c r="N10" s="24">
        <v>157</v>
      </c>
      <c r="O10" s="24">
        <v>98</v>
      </c>
      <c r="P10" s="25"/>
      <c r="Q10" s="24" t="s">
        <v>127</v>
      </c>
      <c r="R10" s="24" t="s">
        <v>128</v>
      </c>
      <c r="S10" s="24" t="s">
        <v>129</v>
      </c>
    </row>
    <row r="11" spans="2:19" x14ac:dyDescent="0.25">
      <c r="B11" s="65"/>
      <c r="C11" s="65">
        <v>17</v>
      </c>
      <c r="D11" s="65" t="s">
        <v>19</v>
      </c>
      <c r="E11" s="51"/>
      <c r="F11" s="80" t="s">
        <v>130</v>
      </c>
      <c r="G11" s="88" t="s">
        <v>131</v>
      </c>
      <c r="H11" s="25"/>
      <c r="I11" s="23" t="s">
        <v>132</v>
      </c>
      <c r="J11" s="89" t="s">
        <v>133</v>
      </c>
      <c r="K11" s="25"/>
      <c r="L11" s="65">
        <f t="shared" si="0"/>
        <v>712</v>
      </c>
      <c r="M11" s="79">
        <v>305</v>
      </c>
      <c r="N11" s="79">
        <v>223</v>
      </c>
      <c r="O11" s="79">
        <v>184</v>
      </c>
      <c r="P11" s="25"/>
      <c r="Q11" s="79" t="s">
        <v>134</v>
      </c>
      <c r="R11" s="79" t="s">
        <v>135</v>
      </c>
      <c r="S11" s="79" t="s">
        <v>136</v>
      </c>
    </row>
    <row r="12" spans="2:19" x14ac:dyDescent="0.25">
      <c r="B12" s="65"/>
      <c r="C12" s="65"/>
      <c r="D12" s="65"/>
      <c r="E12" s="51"/>
      <c r="F12" s="80"/>
      <c r="G12" s="88"/>
      <c r="H12" s="25"/>
      <c r="I12" s="23" t="s">
        <v>51</v>
      </c>
      <c r="J12" s="89" t="s">
        <v>137</v>
      </c>
      <c r="K12" s="25"/>
      <c r="L12" s="65"/>
      <c r="M12" s="79"/>
      <c r="N12" s="79"/>
      <c r="O12" s="79"/>
      <c r="P12" s="25"/>
      <c r="Q12" s="79"/>
      <c r="R12" s="79"/>
      <c r="S12" s="79"/>
    </row>
    <row r="13" spans="2:19" x14ac:dyDescent="0.25">
      <c r="B13" s="65"/>
      <c r="C13" s="9">
        <v>19</v>
      </c>
      <c r="D13" s="9" t="s">
        <v>13</v>
      </c>
      <c r="E13" s="9"/>
      <c r="F13" s="20" t="s">
        <v>138</v>
      </c>
      <c r="G13" s="21" t="s">
        <v>139</v>
      </c>
      <c r="H13" s="25"/>
      <c r="I13" s="23"/>
      <c r="J13" s="23"/>
      <c r="K13" s="25"/>
      <c r="L13" s="9">
        <f t="shared" si="0"/>
        <v>610</v>
      </c>
      <c r="M13" s="24">
        <v>283</v>
      </c>
      <c r="N13" s="24">
        <v>199</v>
      </c>
      <c r="O13" s="24">
        <v>128</v>
      </c>
      <c r="P13" s="25"/>
      <c r="Q13" s="24" t="s">
        <v>140</v>
      </c>
      <c r="R13" s="24" t="s">
        <v>141</v>
      </c>
      <c r="S13" s="24" t="s">
        <v>142</v>
      </c>
    </row>
    <row r="14" spans="2:19" x14ac:dyDescent="0.25">
      <c r="B14" s="65"/>
      <c r="C14" s="9">
        <v>19</v>
      </c>
      <c r="D14" s="9" t="s">
        <v>19</v>
      </c>
      <c r="E14" s="9"/>
      <c r="F14" s="20" t="s">
        <v>143</v>
      </c>
      <c r="G14" s="21" t="s">
        <v>144</v>
      </c>
      <c r="H14" s="25"/>
      <c r="I14" s="23"/>
      <c r="J14" s="23"/>
      <c r="K14" s="25"/>
      <c r="L14" s="9">
        <f t="shared" si="0"/>
        <v>688</v>
      </c>
      <c r="M14" s="24">
        <v>286</v>
      </c>
      <c r="N14" s="24">
        <v>241</v>
      </c>
      <c r="O14" s="24">
        <v>161</v>
      </c>
      <c r="P14" s="25"/>
      <c r="Q14" s="24" t="s">
        <v>145</v>
      </c>
      <c r="R14" s="24" t="s">
        <v>146</v>
      </c>
      <c r="S14" s="24" t="s">
        <v>147</v>
      </c>
    </row>
    <row r="15" spans="2:19" x14ac:dyDescent="0.25">
      <c r="B15" s="65"/>
      <c r="C15" s="9">
        <v>22</v>
      </c>
      <c r="D15" s="9" t="s">
        <v>13</v>
      </c>
      <c r="E15" s="9"/>
      <c r="F15" s="20" t="s">
        <v>148</v>
      </c>
      <c r="G15" s="21" t="s">
        <v>149</v>
      </c>
      <c r="H15" s="25"/>
      <c r="I15" s="23"/>
      <c r="J15" s="23"/>
      <c r="K15" s="25"/>
      <c r="L15" s="9">
        <f t="shared" si="0"/>
        <v>336</v>
      </c>
      <c r="M15" s="24">
        <v>157</v>
      </c>
      <c r="N15" s="24">
        <v>89</v>
      </c>
      <c r="O15" s="24">
        <v>90</v>
      </c>
      <c r="P15" s="25"/>
      <c r="Q15" s="24" t="s">
        <v>150</v>
      </c>
      <c r="R15" s="24" t="s">
        <v>151</v>
      </c>
      <c r="S15" s="24" t="s">
        <v>152</v>
      </c>
    </row>
    <row r="16" spans="2:19" x14ac:dyDescent="0.25">
      <c r="B16" s="65"/>
      <c r="C16" s="65">
        <v>22</v>
      </c>
      <c r="D16" s="65" t="s">
        <v>19</v>
      </c>
      <c r="E16" s="51"/>
      <c r="F16" s="80" t="s">
        <v>153</v>
      </c>
      <c r="G16" s="88" t="s">
        <v>154</v>
      </c>
      <c r="H16" s="25"/>
      <c r="I16" s="23" t="s">
        <v>132</v>
      </c>
      <c r="J16" s="89" t="s">
        <v>155</v>
      </c>
      <c r="K16" s="25"/>
      <c r="L16" s="65">
        <f t="shared" si="0"/>
        <v>324</v>
      </c>
      <c r="M16" s="79">
        <v>158</v>
      </c>
      <c r="N16" s="79">
        <v>102</v>
      </c>
      <c r="O16" s="79">
        <v>64</v>
      </c>
      <c r="P16" s="25"/>
      <c r="Q16" s="79" t="s">
        <v>156</v>
      </c>
      <c r="R16" s="79" t="s">
        <v>157</v>
      </c>
      <c r="S16" s="79" t="s">
        <v>158</v>
      </c>
    </row>
    <row r="17" spans="2:19" x14ac:dyDescent="0.25">
      <c r="B17" s="65"/>
      <c r="C17" s="65"/>
      <c r="D17" s="65"/>
      <c r="E17" s="51"/>
      <c r="F17" s="80"/>
      <c r="G17" s="88"/>
      <c r="H17" s="25"/>
      <c r="I17" s="23" t="s">
        <v>51</v>
      </c>
      <c r="J17" s="89" t="s">
        <v>159</v>
      </c>
      <c r="K17" s="25"/>
      <c r="L17" s="65"/>
      <c r="M17" s="79"/>
      <c r="N17" s="79"/>
      <c r="O17" s="79"/>
      <c r="P17" s="25"/>
      <c r="Q17" s="79"/>
      <c r="R17" s="79"/>
      <c r="S17" s="79"/>
    </row>
    <row r="18" spans="2:19" x14ac:dyDescent="0.25">
      <c r="B18" s="65"/>
      <c r="C18" s="9" t="s">
        <v>84</v>
      </c>
      <c r="D18" s="9" t="s">
        <v>13</v>
      </c>
      <c r="E18" s="9"/>
      <c r="F18" s="20" t="s">
        <v>138</v>
      </c>
      <c r="G18" s="21" t="s">
        <v>160</v>
      </c>
      <c r="H18" s="25"/>
      <c r="I18" s="23"/>
      <c r="J18" s="23"/>
      <c r="K18" s="25"/>
      <c r="L18" s="9">
        <f t="shared" ref="L18:L19" si="1">SUM(M18:O18)</f>
        <v>295</v>
      </c>
      <c r="M18" s="24">
        <v>118</v>
      </c>
      <c r="N18" s="24">
        <v>106</v>
      </c>
      <c r="O18" s="24">
        <v>71</v>
      </c>
      <c r="P18" s="25"/>
      <c r="Q18" s="24" t="s">
        <v>161</v>
      </c>
      <c r="R18" s="24" t="s">
        <v>162</v>
      </c>
      <c r="S18" s="24" t="s">
        <v>163</v>
      </c>
    </row>
    <row r="19" spans="2:19" x14ac:dyDescent="0.25">
      <c r="B19" s="77"/>
      <c r="C19" s="15" t="s">
        <v>84</v>
      </c>
      <c r="D19" s="15" t="s">
        <v>19</v>
      </c>
      <c r="E19" s="15"/>
      <c r="F19" s="26" t="s">
        <v>164</v>
      </c>
      <c r="G19" s="27" t="s">
        <v>165</v>
      </c>
      <c r="H19" s="28"/>
      <c r="I19" s="28"/>
      <c r="J19" s="28"/>
      <c r="K19" s="28"/>
      <c r="L19" s="15">
        <f t="shared" si="1"/>
        <v>174</v>
      </c>
      <c r="M19" s="15">
        <v>80</v>
      </c>
      <c r="N19" s="15">
        <v>51</v>
      </c>
      <c r="O19" s="15">
        <v>43</v>
      </c>
      <c r="P19" s="28"/>
      <c r="Q19" s="15" t="s">
        <v>166</v>
      </c>
      <c r="R19" s="15" t="s">
        <v>167</v>
      </c>
      <c r="S19" s="15" t="s">
        <v>168</v>
      </c>
    </row>
  </sheetData>
  <mergeCells count="29">
    <mergeCell ref="N11:N12"/>
    <mergeCell ref="O11:O12"/>
    <mergeCell ref="R11:R12"/>
    <mergeCell ref="S11:S12"/>
    <mergeCell ref="C16:C17"/>
    <mergeCell ref="D16:D17"/>
    <mergeCell ref="F16:F17"/>
    <mergeCell ref="G16:G17"/>
    <mergeCell ref="Q16:Q17"/>
    <mergeCell ref="R16:R17"/>
    <mergeCell ref="S16:S17"/>
    <mergeCell ref="Q11:Q12"/>
    <mergeCell ref="L16:L17"/>
    <mergeCell ref="M16:M17"/>
    <mergeCell ref="N16:N17"/>
    <mergeCell ref="O16:O17"/>
    <mergeCell ref="L11:L12"/>
    <mergeCell ref="M11:M12"/>
    <mergeCell ref="B4:B19"/>
    <mergeCell ref="C11:C12"/>
    <mergeCell ref="D11:D12"/>
    <mergeCell ref="F11:F12"/>
    <mergeCell ref="G11:G12"/>
    <mergeCell ref="Q2:S2"/>
    <mergeCell ref="B2:B3"/>
    <mergeCell ref="C2:C3"/>
    <mergeCell ref="D2:D3"/>
    <mergeCell ref="I2:J2"/>
    <mergeCell ref="L2:O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G45"/>
  <sheetViews>
    <sheetView tabSelected="1" workbookViewId="0">
      <selection activeCell="I10" sqref="I10"/>
    </sheetView>
  </sheetViews>
  <sheetFormatPr defaultColWidth="8.85546875" defaultRowHeight="15" x14ac:dyDescent="0.25"/>
  <cols>
    <col min="1" max="1" width="3.85546875" style="40" customWidth="1"/>
    <col min="2" max="15" width="9.140625" style="40"/>
    <col min="16" max="18" width="11.140625" style="40" customWidth="1"/>
    <col min="19" max="137" width="9.140625" style="40"/>
  </cols>
  <sheetData>
    <row r="1" spans="2:20" x14ac:dyDescent="0.25">
      <c r="J1" s="41"/>
      <c r="K1" s="41"/>
      <c r="L1" s="41"/>
      <c r="M1" s="41"/>
      <c r="N1" s="41"/>
      <c r="O1" s="41"/>
    </row>
    <row r="2" spans="2:20" x14ac:dyDescent="0.25">
      <c r="B2" s="71" t="s">
        <v>0</v>
      </c>
      <c r="C2" s="73" t="s">
        <v>1</v>
      </c>
      <c r="D2" s="71" t="s">
        <v>2</v>
      </c>
      <c r="E2" s="75" t="s">
        <v>3</v>
      </c>
      <c r="F2" s="75"/>
      <c r="G2" s="1"/>
      <c r="H2" s="75" t="s">
        <v>4</v>
      </c>
      <c r="I2" s="75"/>
      <c r="J2" s="42"/>
      <c r="K2" s="64" t="s">
        <v>334</v>
      </c>
      <c r="L2" s="64"/>
      <c r="M2" s="64"/>
      <c r="N2" s="64"/>
      <c r="O2" s="42"/>
      <c r="P2" s="70" t="s">
        <v>5</v>
      </c>
      <c r="Q2" s="70"/>
      <c r="R2" s="70"/>
    </row>
    <row r="3" spans="2:20" x14ac:dyDescent="0.25">
      <c r="B3" s="72"/>
      <c r="C3" s="74"/>
      <c r="D3" s="72"/>
      <c r="E3" s="19" t="s">
        <v>6</v>
      </c>
      <c r="F3" s="19" t="s">
        <v>7</v>
      </c>
      <c r="G3" s="19"/>
      <c r="H3" s="19" t="s">
        <v>8</v>
      </c>
      <c r="I3" s="19" t="s">
        <v>7</v>
      </c>
      <c r="J3" s="4"/>
      <c r="K3" s="4" t="s">
        <v>219</v>
      </c>
      <c r="L3" s="4" t="s">
        <v>9</v>
      </c>
      <c r="M3" s="4" t="s">
        <v>10</v>
      </c>
      <c r="N3" s="4" t="s">
        <v>11</v>
      </c>
      <c r="O3" s="4"/>
      <c r="P3" s="4" t="s">
        <v>9</v>
      </c>
      <c r="Q3" s="4" t="s">
        <v>10</v>
      </c>
      <c r="R3" s="4" t="s">
        <v>11</v>
      </c>
    </row>
    <row r="4" spans="2:20" x14ac:dyDescent="0.25">
      <c r="C4" s="36">
        <v>14</v>
      </c>
      <c r="D4" s="36" t="s">
        <v>13</v>
      </c>
      <c r="E4" s="50" t="s">
        <v>234</v>
      </c>
      <c r="F4" s="22" t="s">
        <v>235</v>
      </c>
      <c r="G4" s="23"/>
      <c r="H4" s="22"/>
      <c r="I4" s="23"/>
      <c r="J4" s="47"/>
      <c r="K4" s="9">
        <v>36</v>
      </c>
      <c r="L4" s="47">
        <v>19</v>
      </c>
      <c r="M4" s="47">
        <v>12</v>
      </c>
      <c r="N4" s="47">
        <v>5</v>
      </c>
      <c r="O4" s="47"/>
      <c r="P4" s="47" t="s">
        <v>236</v>
      </c>
      <c r="Q4" s="47" t="s">
        <v>237</v>
      </c>
      <c r="R4" s="47" t="s">
        <v>238</v>
      </c>
      <c r="S4" s="47"/>
      <c r="T4" s="47"/>
    </row>
    <row r="5" spans="2:20" x14ac:dyDescent="0.25">
      <c r="C5" s="36">
        <v>14</v>
      </c>
      <c r="D5" s="36" t="s">
        <v>19</v>
      </c>
      <c r="E5" s="50" t="s">
        <v>239</v>
      </c>
      <c r="F5" s="86" t="s">
        <v>240</v>
      </c>
      <c r="G5" s="23"/>
      <c r="H5" s="22" t="s">
        <v>80</v>
      </c>
      <c r="I5" s="86" t="s">
        <v>231</v>
      </c>
      <c r="J5" s="47"/>
      <c r="K5" s="9">
        <v>651</v>
      </c>
      <c r="L5" s="47">
        <v>265</v>
      </c>
      <c r="M5" s="47">
        <v>234</v>
      </c>
      <c r="N5" s="47">
        <v>152</v>
      </c>
      <c r="O5" s="47"/>
      <c r="P5" s="47" t="s">
        <v>241</v>
      </c>
      <c r="Q5" s="47" t="s">
        <v>242</v>
      </c>
      <c r="R5" s="47" t="s">
        <v>243</v>
      </c>
      <c r="S5" s="47"/>
      <c r="T5" s="47"/>
    </row>
    <row r="6" spans="2:20" x14ac:dyDescent="0.25">
      <c r="C6" s="36">
        <v>15</v>
      </c>
      <c r="D6" s="36" t="s">
        <v>13</v>
      </c>
      <c r="E6" s="50" t="s">
        <v>244</v>
      </c>
      <c r="F6" s="22" t="s">
        <v>245</v>
      </c>
      <c r="G6" s="23"/>
      <c r="H6" s="25"/>
      <c r="I6" s="25"/>
      <c r="J6" s="47"/>
      <c r="K6" s="9">
        <v>87</v>
      </c>
      <c r="L6" s="47">
        <v>48</v>
      </c>
      <c r="M6" s="47">
        <v>25</v>
      </c>
      <c r="N6" s="47">
        <v>14</v>
      </c>
      <c r="O6" s="47"/>
      <c r="P6" s="47" t="s">
        <v>246</v>
      </c>
      <c r="Q6" s="47" t="s">
        <v>247</v>
      </c>
      <c r="R6" s="47" t="s">
        <v>248</v>
      </c>
      <c r="S6" s="47"/>
      <c r="T6" s="47"/>
    </row>
    <row r="7" spans="2:20" x14ac:dyDescent="0.25">
      <c r="C7" s="36">
        <v>15</v>
      </c>
      <c r="D7" s="36" t="s">
        <v>19</v>
      </c>
      <c r="E7" s="50" t="s">
        <v>249</v>
      </c>
      <c r="F7" s="22" t="s">
        <v>250</v>
      </c>
      <c r="G7" s="23"/>
      <c r="H7" s="25"/>
      <c r="I7" s="25"/>
      <c r="J7" s="47"/>
      <c r="K7" s="9">
        <v>195</v>
      </c>
      <c r="L7" s="47">
        <v>72</v>
      </c>
      <c r="M7" s="47">
        <v>73</v>
      </c>
      <c r="N7" s="47">
        <v>50</v>
      </c>
      <c r="O7" s="47"/>
      <c r="P7" s="47" t="s">
        <v>251</v>
      </c>
      <c r="Q7" s="47" t="s">
        <v>252</v>
      </c>
      <c r="R7" s="47" t="s">
        <v>253</v>
      </c>
      <c r="S7" s="47"/>
      <c r="T7" s="47"/>
    </row>
    <row r="8" spans="2:20" x14ac:dyDescent="0.25">
      <c r="C8" s="36">
        <v>16</v>
      </c>
      <c r="D8" s="36" t="s">
        <v>13</v>
      </c>
      <c r="E8" s="50" t="s">
        <v>249</v>
      </c>
      <c r="F8" s="22" t="s">
        <v>254</v>
      </c>
      <c r="G8" s="23"/>
      <c r="H8" s="25"/>
      <c r="I8" s="25"/>
      <c r="J8" s="47"/>
      <c r="K8" s="9">
        <v>279</v>
      </c>
      <c r="L8" s="47">
        <v>128</v>
      </c>
      <c r="M8" s="47">
        <v>88</v>
      </c>
      <c r="N8" s="47">
        <v>63</v>
      </c>
      <c r="O8" s="47"/>
      <c r="P8" s="47" t="s">
        <v>255</v>
      </c>
      <c r="Q8" s="47" t="s">
        <v>256</v>
      </c>
      <c r="R8" s="47" t="s">
        <v>257</v>
      </c>
      <c r="S8" s="47"/>
      <c r="T8" s="47"/>
    </row>
    <row r="9" spans="2:20" x14ac:dyDescent="0.25">
      <c r="C9" s="36">
        <v>16</v>
      </c>
      <c r="D9" s="36" t="s">
        <v>19</v>
      </c>
      <c r="E9" s="50" t="s">
        <v>258</v>
      </c>
      <c r="F9" s="22" t="s">
        <v>259</v>
      </c>
      <c r="G9" s="23"/>
      <c r="H9" s="25"/>
      <c r="I9" s="25"/>
      <c r="J9" s="47"/>
      <c r="K9" s="9">
        <v>370</v>
      </c>
      <c r="L9" s="47">
        <v>117</v>
      </c>
      <c r="M9" s="47">
        <v>146</v>
      </c>
      <c r="N9" s="47">
        <v>107</v>
      </c>
      <c r="O9" s="47"/>
      <c r="P9" s="47" t="s">
        <v>260</v>
      </c>
      <c r="Q9" s="47" t="s">
        <v>261</v>
      </c>
      <c r="R9" s="47" t="s">
        <v>262</v>
      </c>
      <c r="S9" s="47"/>
      <c r="T9" s="47"/>
    </row>
    <row r="10" spans="2:20" x14ac:dyDescent="0.25">
      <c r="C10" s="36">
        <v>17</v>
      </c>
      <c r="D10" s="36" t="s">
        <v>13</v>
      </c>
      <c r="E10" s="50" t="s">
        <v>263</v>
      </c>
      <c r="F10" s="22" t="s">
        <v>264</v>
      </c>
      <c r="G10" s="23"/>
      <c r="H10" s="25"/>
      <c r="I10" s="25"/>
      <c r="J10" s="47"/>
      <c r="K10" s="9">
        <v>293</v>
      </c>
      <c r="L10" s="47">
        <v>140</v>
      </c>
      <c r="M10" s="47">
        <v>86</v>
      </c>
      <c r="N10" s="47">
        <v>67</v>
      </c>
      <c r="O10" s="47"/>
      <c r="P10" s="47" t="s">
        <v>265</v>
      </c>
      <c r="Q10" s="47" t="s">
        <v>266</v>
      </c>
      <c r="R10" s="47" t="s">
        <v>267</v>
      </c>
      <c r="S10" s="47"/>
      <c r="T10" s="47"/>
    </row>
    <row r="11" spans="2:20" x14ac:dyDescent="0.25">
      <c r="B11" s="24" t="s">
        <v>300</v>
      </c>
      <c r="C11" s="36">
        <v>17</v>
      </c>
      <c r="D11" s="36" t="s">
        <v>19</v>
      </c>
      <c r="E11" s="50" t="s">
        <v>459</v>
      </c>
      <c r="F11" s="22" t="s">
        <v>268</v>
      </c>
      <c r="G11" s="23"/>
      <c r="H11" s="25"/>
      <c r="I11" s="25"/>
      <c r="J11" s="47"/>
      <c r="K11" s="9">
        <v>251</v>
      </c>
      <c r="L11" s="47">
        <v>86</v>
      </c>
      <c r="M11" s="47">
        <v>98</v>
      </c>
      <c r="N11" s="47">
        <v>67</v>
      </c>
      <c r="O11" s="47"/>
      <c r="P11" s="47" t="s">
        <v>269</v>
      </c>
      <c r="Q11" s="47" t="s">
        <v>270</v>
      </c>
      <c r="R11" s="47" t="s">
        <v>271</v>
      </c>
      <c r="S11" s="47"/>
      <c r="T11" s="47"/>
    </row>
    <row r="12" spans="2:20" x14ac:dyDescent="0.25">
      <c r="B12" s="24" t="s">
        <v>301</v>
      </c>
      <c r="C12" s="36">
        <v>19</v>
      </c>
      <c r="D12" s="36" t="s">
        <v>13</v>
      </c>
      <c r="E12" s="23" t="s">
        <v>272</v>
      </c>
      <c r="F12" s="22" t="s">
        <v>273</v>
      </c>
      <c r="G12" s="23"/>
      <c r="H12" s="25"/>
      <c r="I12" s="25"/>
      <c r="J12" s="47"/>
      <c r="K12" s="9">
        <v>348</v>
      </c>
      <c r="L12" s="47">
        <v>141</v>
      </c>
      <c r="M12" s="47">
        <v>112</v>
      </c>
      <c r="N12" s="47">
        <v>95</v>
      </c>
      <c r="O12" s="47"/>
      <c r="P12" s="47" t="s">
        <v>274</v>
      </c>
      <c r="Q12" s="47" t="s">
        <v>275</v>
      </c>
      <c r="R12" s="47" t="s">
        <v>276</v>
      </c>
      <c r="S12" s="47"/>
      <c r="T12" s="47"/>
    </row>
    <row r="13" spans="2:20" x14ac:dyDescent="0.25">
      <c r="C13" s="65">
        <v>19</v>
      </c>
      <c r="D13" s="65" t="s">
        <v>19</v>
      </c>
      <c r="E13" s="81" t="s">
        <v>277</v>
      </c>
      <c r="F13" s="90" t="s">
        <v>278</v>
      </c>
      <c r="G13" s="23"/>
      <c r="H13" s="25" t="s">
        <v>132</v>
      </c>
      <c r="I13" s="91" t="s">
        <v>232</v>
      </c>
      <c r="J13" s="47"/>
      <c r="K13" s="65">
        <v>276</v>
      </c>
      <c r="L13" s="79">
        <v>102</v>
      </c>
      <c r="M13" s="79">
        <v>97</v>
      </c>
      <c r="N13" s="79">
        <v>77</v>
      </c>
      <c r="O13" s="47"/>
      <c r="P13" s="82" t="s">
        <v>279</v>
      </c>
      <c r="Q13" s="82" t="s">
        <v>280</v>
      </c>
      <c r="R13" s="82" t="s">
        <v>281</v>
      </c>
      <c r="S13" s="47"/>
      <c r="T13" s="47"/>
    </row>
    <row r="14" spans="2:20" x14ac:dyDescent="0.25">
      <c r="C14" s="65"/>
      <c r="D14" s="65"/>
      <c r="E14" s="81"/>
      <c r="F14" s="90"/>
      <c r="G14" s="23"/>
      <c r="H14" s="25" t="s">
        <v>51</v>
      </c>
      <c r="I14" s="91" t="s">
        <v>233</v>
      </c>
      <c r="J14" s="47"/>
      <c r="K14" s="65"/>
      <c r="L14" s="79"/>
      <c r="M14" s="79"/>
      <c r="N14" s="79"/>
      <c r="O14" s="47"/>
      <c r="P14" s="82"/>
      <c r="Q14" s="82"/>
      <c r="R14" s="82"/>
      <c r="S14" s="47"/>
      <c r="T14" s="47"/>
    </row>
    <row r="15" spans="2:20" x14ac:dyDescent="0.25">
      <c r="C15" s="36">
        <v>22</v>
      </c>
      <c r="D15" s="36" t="s">
        <v>13</v>
      </c>
      <c r="E15" s="23" t="s">
        <v>459</v>
      </c>
      <c r="F15" s="22" t="s">
        <v>282</v>
      </c>
      <c r="G15" s="23"/>
      <c r="H15" s="23"/>
      <c r="I15" s="23"/>
      <c r="J15" s="47"/>
      <c r="K15" s="9">
        <v>216</v>
      </c>
      <c r="L15" s="47">
        <v>95</v>
      </c>
      <c r="M15" s="47">
        <v>56</v>
      </c>
      <c r="N15" s="47">
        <v>65</v>
      </c>
      <c r="O15" s="47"/>
      <c r="P15" s="47" t="s">
        <v>283</v>
      </c>
      <c r="Q15" s="47" t="s">
        <v>284</v>
      </c>
      <c r="R15" s="47" t="s">
        <v>285</v>
      </c>
      <c r="S15" s="47"/>
      <c r="T15" s="47"/>
    </row>
    <row r="16" spans="2:20" x14ac:dyDescent="0.25">
      <c r="C16" s="36">
        <v>22</v>
      </c>
      <c r="D16" s="36" t="s">
        <v>19</v>
      </c>
      <c r="E16" s="23" t="s">
        <v>286</v>
      </c>
      <c r="F16" s="22" t="s">
        <v>287</v>
      </c>
      <c r="G16" s="23"/>
      <c r="H16" s="23"/>
      <c r="I16" s="23"/>
      <c r="J16" s="47"/>
      <c r="K16" s="9">
        <v>197</v>
      </c>
      <c r="L16" s="47">
        <v>65</v>
      </c>
      <c r="M16" s="47">
        <v>76</v>
      </c>
      <c r="N16" s="47">
        <v>56</v>
      </c>
      <c r="O16" s="47"/>
      <c r="P16" s="47" t="s">
        <v>288</v>
      </c>
      <c r="Q16" s="47" t="s">
        <v>289</v>
      </c>
      <c r="R16" s="47" t="s">
        <v>290</v>
      </c>
      <c r="S16" s="47"/>
      <c r="T16" s="47"/>
    </row>
    <row r="17" spans="2:20" x14ac:dyDescent="0.25">
      <c r="C17" s="36" t="s">
        <v>84</v>
      </c>
      <c r="D17" s="36" t="s">
        <v>13</v>
      </c>
      <c r="E17" s="23" t="s">
        <v>291</v>
      </c>
      <c r="F17" s="22" t="s">
        <v>292</v>
      </c>
      <c r="G17" s="23"/>
      <c r="H17" s="23"/>
      <c r="I17" s="23"/>
      <c r="J17" s="47"/>
      <c r="K17" s="47">
        <v>176</v>
      </c>
      <c r="L17" s="47">
        <v>67</v>
      </c>
      <c r="M17" s="47">
        <v>51</v>
      </c>
      <c r="N17" s="47">
        <v>58</v>
      </c>
      <c r="O17" s="47"/>
      <c r="P17" s="47" t="s">
        <v>293</v>
      </c>
      <c r="Q17" s="47" t="s">
        <v>294</v>
      </c>
      <c r="R17" s="47" t="s">
        <v>295</v>
      </c>
      <c r="S17" s="47"/>
      <c r="T17" s="47"/>
    </row>
    <row r="18" spans="2:20" x14ac:dyDescent="0.25">
      <c r="B18" s="41"/>
      <c r="C18" s="49" t="s">
        <v>84</v>
      </c>
      <c r="D18" s="49" t="s">
        <v>19</v>
      </c>
      <c r="E18" s="18" t="s">
        <v>234</v>
      </c>
      <c r="F18" s="17" t="s">
        <v>296</v>
      </c>
      <c r="G18" s="18"/>
      <c r="H18" s="18"/>
      <c r="I18" s="18"/>
      <c r="J18" s="49"/>
      <c r="K18" s="49">
        <v>182</v>
      </c>
      <c r="L18" s="49">
        <v>71</v>
      </c>
      <c r="M18" s="49">
        <v>54</v>
      </c>
      <c r="N18" s="49">
        <v>57</v>
      </c>
      <c r="O18" s="49"/>
      <c r="P18" s="49" t="s">
        <v>297</v>
      </c>
      <c r="Q18" s="49" t="s">
        <v>298</v>
      </c>
      <c r="R18" s="49" t="s">
        <v>299</v>
      </c>
      <c r="S18" s="47"/>
      <c r="T18" s="47"/>
    </row>
    <row r="19" spans="2:20" x14ac:dyDescent="0.25">
      <c r="C19" s="47"/>
      <c r="D19" s="47"/>
      <c r="E19" s="23"/>
      <c r="F19" s="23"/>
      <c r="G19" s="23"/>
      <c r="H19" s="23"/>
      <c r="I19" s="23"/>
      <c r="J19" s="47"/>
      <c r="K19" s="47"/>
      <c r="L19" s="47"/>
      <c r="M19" s="47"/>
      <c r="N19" s="47"/>
      <c r="O19" s="47"/>
      <c r="P19" s="47"/>
      <c r="Q19" s="47"/>
      <c r="R19" s="47"/>
      <c r="S19" s="47"/>
      <c r="T19" s="47"/>
    </row>
    <row r="20" spans="2:20" x14ac:dyDescent="0.25">
      <c r="C20" s="47"/>
      <c r="D20" s="47"/>
      <c r="E20" s="47"/>
      <c r="F20" s="47"/>
      <c r="G20" s="47"/>
      <c r="H20" s="47"/>
      <c r="I20" s="47"/>
      <c r="J20" s="47"/>
      <c r="K20" s="47"/>
      <c r="L20" s="47"/>
      <c r="M20" s="47"/>
      <c r="N20" s="47"/>
      <c r="O20" s="47"/>
      <c r="P20" s="47"/>
      <c r="Q20" s="47"/>
      <c r="R20" s="47"/>
      <c r="S20" s="47"/>
      <c r="T20" s="47"/>
    </row>
    <row r="21" spans="2:20" x14ac:dyDescent="0.25">
      <c r="C21" s="47"/>
      <c r="D21" s="47"/>
      <c r="E21" s="47"/>
      <c r="F21" s="47"/>
      <c r="G21" s="47"/>
      <c r="H21" s="47"/>
      <c r="I21" s="47"/>
      <c r="J21" s="47"/>
      <c r="K21" s="47"/>
      <c r="L21" s="47"/>
      <c r="M21" s="47"/>
      <c r="N21" s="47"/>
      <c r="O21" s="47"/>
      <c r="P21" s="47"/>
      <c r="Q21" s="47"/>
      <c r="R21" s="47"/>
      <c r="S21" s="47"/>
      <c r="T21" s="47"/>
    </row>
    <row r="28" spans="2:20" x14ac:dyDescent="0.25">
      <c r="E28" s="42"/>
      <c r="F28" s="42"/>
    </row>
    <row r="29" spans="2:20" x14ac:dyDescent="0.25">
      <c r="E29" s="42"/>
      <c r="F29" s="42"/>
    </row>
    <row r="30" spans="2:20" x14ac:dyDescent="0.25">
      <c r="E30" s="9"/>
      <c r="F30" s="42"/>
    </row>
    <row r="31" spans="2:20" x14ac:dyDescent="0.25">
      <c r="E31" s="9"/>
    </row>
    <row r="32" spans="2:20" x14ac:dyDescent="0.25">
      <c r="E32" s="65"/>
    </row>
    <row r="33" spans="5:5" x14ac:dyDescent="0.25">
      <c r="E33" s="65"/>
    </row>
    <row r="34" spans="5:5" x14ac:dyDescent="0.25">
      <c r="E34" s="9"/>
    </row>
    <row r="35" spans="5:5" x14ac:dyDescent="0.25">
      <c r="E35" s="9"/>
    </row>
    <row r="36" spans="5:5" x14ac:dyDescent="0.25">
      <c r="E36" s="9"/>
    </row>
    <row r="37" spans="5:5" x14ac:dyDescent="0.25">
      <c r="E37" s="9"/>
    </row>
    <row r="38" spans="5:5" x14ac:dyDescent="0.25">
      <c r="E38" s="9"/>
    </row>
    <row r="39" spans="5:5" x14ac:dyDescent="0.25">
      <c r="E39" s="9"/>
    </row>
    <row r="40" spans="5:5" x14ac:dyDescent="0.25">
      <c r="E40" s="9"/>
    </row>
    <row r="41" spans="5:5" x14ac:dyDescent="0.25">
      <c r="E41" s="65"/>
    </row>
    <row r="42" spans="5:5" x14ac:dyDescent="0.25">
      <c r="E42" s="65"/>
    </row>
    <row r="43" spans="5:5" x14ac:dyDescent="0.25">
      <c r="E43" s="9"/>
    </row>
    <row r="44" spans="5:5" x14ac:dyDescent="0.25">
      <c r="E44" s="9"/>
    </row>
    <row r="45" spans="5:5" x14ac:dyDescent="0.25">
      <c r="E45" s="15"/>
    </row>
  </sheetData>
  <mergeCells count="20">
    <mergeCell ref="P2:R2"/>
    <mergeCell ref="F13:F14"/>
    <mergeCell ref="E13:E14"/>
    <mergeCell ref="D13:D14"/>
    <mergeCell ref="R13:R14"/>
    <mergeCell ref="Q13:Q14"/>
    <mergeCell ref="P13:P14"/>
    <mergeCell ref="N13:N14"/>
    <mergeCell ref="M13:M14"/>
    <mergeCell ref="L13:L14"/>
    <mergeCell ref="K13:K14"/>
    <mergeCell ref="H2:I2"/>
    <mergeCell ref="K2:N2"/>
    <mergeCell ref="E32:E33"/>
    <mergeCell ref="E41:E42"/>
    <mergeCell ref="E2:F2"/>
    <mergeCell ref="B2:B3"/>
    <mergeCell ref="C2:C3"/>
    <mergeCell ref="D2:D3"/>
    <mergeCell ref="C13:C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Ranking &amp; Rating</vt:lpstr>
      <vt:lpstr>100 m Performance</vt:lpstr>
      <vt:lpstr>Javelin Performance</vt:lpstr>
      <vt:lpstr>1500 m Perform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Y</dc:creator>
  <cp:lastModifiedBy>Johan Jakobsson</cp:lastModifiedBy>
  <dcterms:created xsi:type="dcterms:W3CDTF">2019-12-13T12:44:35Z</dcterms:created>
  <dcterms:modified xsi:type="dcterms:W3CDTF">2020-12-31T12:43:59Z</dcterms:modified>
</cp:coreProperties>
</file>